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F:\实验\白首乌\王明亮药效数据\2021.06 药效投稿\Raw data\"/>
    </mc:Choice>
  </mc:AlternateContent>
  <xr:revisionPtr revIDLastSave="0" documentId="13_ncr:1_{B7EAFA71-E296-461F-9A01-139C54F2C20B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5" i="2" l="1"/>
  <c r="M95" i="2"/>
  <c r="O95" i="2"/>
  <c r="M96" i="2"/>
  <c r="N96" i="2"/>
  <c r="O96" i="2"/>
  <c r="N94" i="2"/>
  <c r="O94" i="2"/>
  <c r="L100" i="2" l="1"/>
  <c r="L101" i="2"/>
  <c r="L99" i="2"/>
  <c r="C99" i="2"/>
  <c r="D99" i="2"/>
  <c r="E99" i="2"/>
  <c r="C100" i="2"/>
  <c r="D100" i="2"/>
  <c r="E100" i="2"/>
  <c r="C101" i="2"/>
  <c r="D101" i="2"/>
  <c r="E101" i="2"/>
  <c r="B100" i="2"/>
  <c r="B101" i="2"/>
  <c r="B99" i="2"/>
  <c r="L97" i="2"/>
  <c r="M94" i="2"/>
  <c r="M99" i="2" s="1"/>
  <c r="N99" i="2"/>
  <c r="O99" i="2"/>
  <c r="M97" i="2"/>
  <c r="N100" i="2"/>
  <c r="O100" i="2"/>
  <c r="M101" i="2"/>
  <c r="N101" i="2"/>
  <c r="O101" i="2"/>
  <c r="L95" i="2"/>
  <c r="L96" i="2"/>
  <c r="L94" i="2"/>
  <c r="C97" i="2"/>
  <c r="D97" i="2"/>
  <c r="E97" i="2"/>
  <c r="B97" i="2"/>
  <c r="C94" i="2"/>
  <c r="D94" i="2"/>
  <c r="E94" i="2"/>
  <c r="C95" i="2"/>
  <c r="D95" i="2"/>
  <c r="E95" i="2"/>
  <c r="C96" i="2"/>
  <c r="D96" i="2"/>
  <c r="E96" i="2"/>
  <c r="B95" i="2"/>
  <c r="B96" i="2"/>
  <c r="B94" i="2"/>
  <c r="M82" i="2"/>
  <c r="N82" i="2"/>
  <c r="O82" i="2"/>
  <c r="M83" i="2"/>
  <c r="N83" i="2"/>
  <c r="O83" i="2"/>
  <c r="M84" i="2"/>
  <c r="N84" i="2"/>
  <c r="O84" i="2"/>
  <c r="L83" i="2"/>
  <c r="L84" i="2"/>
  <c r="L82" i="2"/>
  <c r="M80" i="2"/>
  <c r="N80" i="2"/>
  <c r="O80" i="2"/>
  <c r="L80" i="2"/>
  <c r="C82" i="2"/>
  <c r="D82" i="2"/>
  <c r="E82" i="2"/>
  <c r="C83" i="2"/>
  <c r="D83" i="2"/>
  <c r="E83" i="2"/>
  <c r="C84" i="2"/>
  <c r="D84" i="2"/>
  <c r="E84" i="2"/>
  <c r="B83" i="2"/>
  <c r="B84" i="2"/>
  <c r="B82" i="2"/>
  <c r="C80" i="2"/>
  <c r="D80" i="2"/>
  <c r="E80" i="2"/>
  <c r="B80" i="2"/>
  <c r="L78" i="2"/>
  <c r="M78" i="2"/>
  <c r="N78" i="2"/>
  <c r="O78" i="2"/>
  <c r="L79" i="2"/>
  <c r="M79" i="2"/>
  <c r="N79" i="2"/>
  <c r="O79" i="2"/>
  <c r="M77" i="2"/>
  <c r="N77" i="2"/>
  <c r="O77" i="2"/>
  <c r="L77" i="2"/>
  <c r="B78" i="2"/>
  <c r="C78" i="2"/>
  <c r="D78" i="2"/>
  <c r="E78" i="2"/>
  <c r="B79" i="2"/>
  <c r="C79" i="2"/>
  <c r="D79" i="2"/>
  <c r="E79" i="2"/>
  <c r="C77" i="2"/>
  <c r="D77" i="2"/>
  <c r="E77" i="2"/>
  <c r="B77" i="2"/>
  <c r="M64" i="2"/>
  <c r="N64" i="2"/>
  <c r="O64" i="2"/>
  <c r="M65" i="2"/>
  <c r="N65" i="2"/>
  <c r="O65" i="2"/>
  <c r="M66" i="2"/>
  <c r="N66" i="2"/>
  <c r="O66" i="2"/>
  <c r="L65" i="2"/>
  <c r="L66" i="2"/>
  <c r="L64" i="2"/>
  <c r="M62" i="2"/>
  <c r="N62" i="2"/>
  <c r="O62" i="2"/>
  <c r="L62" i="2"/>
  <c r="L60" i="2"/>
  <c r="M60" i="2"/>
  <c r="N60" i="2"/>
  <c r="O60" i="2"/>
  <c r="L61" i="2"/>
  <c r="M61" i="2"/>
  <c r="N61" i="2"/>
  <c r="O61" i="2"/>
  <c r="M59" i="2"/>
  <c r="N59" i="2"/>
  <c r="O59" i="2"/>
  <c r="L59" i="2"/>
  <c r="B65" i="2"/>
  <c r="C65" i="2"/>
  <c r="D65" i="2"/>
  <c r="B66" i="2"/>
  <c r="C66" i="2"/>
  <c r="D66" i="2"/>
  <c r="C64" i="2"/>
  <c r="D64" i="2"/>
  <c r="B64" i="2"/>
  <c r="C62" i="2"/>
  <c r="D62" i="2"/>
  <c r="B62" i="2"/>
  <c r="C59" i="2"/>
  <c r="D59" i="2"/>
  <c r="E59" i="2"/>
  <c r="C60" i="2"/>
  <c r="D60" i="2"/>
  <c r="E60" i="2"/>
  <c r="E65" i="2" s="1"/>
  <c r="C61" i="2"/>
  <c r="D61" i="2"/>
  <c r="E61" i="2"/>
  <c r="E66" i="2" s="1"/>
  <c r="B60" i="2"/>
  <c r="B61" i="2"/>
  <c r="B59" i="2"/>
  <c r="M43" i="2"/>
  <c r="M46" i="2" s="1"/>
  <c r="N43" i="2"/>
  <c r="N46" i="2" s="1"/>
  <c r="O43" i="2"/>
  <c r="M44" i="2"/>
  <c r="N44" i="2"/>
  <c r="O44" i="2"/>
  <c r="M45" i="2"/>
  <c r="N45" i="2"/>
  <c r="O45" i="2"/>
  <c r="O46" i="2" s="1"/>
  <c r="L44" i="2"/>
  <c r="L45" i="2"/>
  <c r="L46" i="2" s="1"/>
  <c r="L43" i="2"/>
  <c r="C43" i="2"/>
  <c r="C46" i="2" s="1"/>
  <c r="D43" i="2"/>
  <c r="E43" i="2"/>
  <c r="C44" i="2"/>
  <c r="D44" i="2"/>
  <c r="E44" i="2"/>
  <c r="C45" i="2"/>
  <c r="D45" i="2"/>
  <c r="E45" i="2"/>
  <c r="B44" i="2"/>
  <c r="B46" i="2" s="1"/>
  <c r="B45" i="2"/>
  <c r="B43" i="2"/>
  <c r="D46" i="2"/>
  <c r="G26" i="2"/>
  <c r="H26" i="2"/>
  <c r="I26" i="2"/>
  <c r="J26" i="2"/>
  <c r="G27" i="2"/>
  <c r="H27" i="2"/>
  <c r="I27" i="2"/>
  <c r="J27" i="2"/>
  <c r="H25" i="2"/>
  <c r="I25" i="2"/>
  <c r="J25" i="2"/>
  <c r="G25" i="2"/>
  <c r="C25" i="2"/>
  <c r="D25" i="2"/>
  <c r="E25" i="2"/>
  <c r="C26" i="2"/>
  <c r="C28" i="2" s="1"/>
  <c r="D26" i="2"/>
  <c r="D28" i="2" s="1"/>
  <c r="E26" i="2"/>
  <c r="C27" i="2"/>
  <c r="D27" i="2"/>
  <c r="E27" i="2"/>
  <c r="B26" i="2"/>
  <c r="B27" i="2"/>
  <c r="B25" i="2"/>
  <c r="G10" i="2"/>
  <c r="H10" i="2"/>
  <c r="I10" i="2"/>
  <c r="J10" i="2"/>
  <c r="G11" i="2"/>
  <c r="H11" i="2"/>
  <c r="I11" i="2"/>
  <c r="J11" i="2"/>
  <c r="H9" i="2"/>
  <c r="I9" i="2"/>
  <c r="J9" i="2"/>
  <c r="G9" i="2"/>
  <c r="B10" i="2"/>
  <c r="C10" i="2"/>
  <c r="D10" i="2"/>
  <c r="E10" i="2"/>
  <c r="B11" i="2"/>
  <c r="C11" i="2"/>
  <c r="D11" i="2"/>
  <c r="E11" i="2"/>
  <c r="C9" i="2"/>
  <c r="D9" i="2"/>
  <c r="E9" i="2"/>
  <c r="B9" i="2"/>
  <c r="M100" i="2" l="1"/>
  <c r="O97" i="2"/>
  <c r="N97" i="2"/>
  <c r="E62" i="2"/>
  <c r="E64" i="2"/>
  <c r="E46" i="2"/>
  <c r="E28" i="2"/>
  <c r="C12" i="2"/>
  <c r="N49" i="2"/>
  <c r="M49" i="2"/>
  <c r="L48" i="2"/>
  <c r="O48" i="2"/>
  <c r="L49" i="2"/>
  <c r="O50" i="2"/>
  <c r="M48" i="2"/>
  <c r="M50" i="2"/>
  <c r="N50" i="2"/>
  <c r="O49" i="2"/>
  <c r="L50" i="2"/>
  <c r="N48" i="2"/>
  <c r="D49" i="2"/>
  <c r="D48" i="2"/>
  <c r="B48" i="2"/>
  <c r="C49" i="2"/>
  <c r="C48" i="2"/>
  <c r="B49" i="2"/>
  <c r="D50" i="2"/>
  <c r="C50" i="2"/>
  <c r="E50" i="2"/>
  <c r="B50" i="2"/>
  <c r="E49" i="2"/>
  <c r="E48" i="2"/>
  <c r="D32" i="2"/>
  <c r="E12" i="2"/>
  <c r="B28" i="2"/>
  <c r="D30" i="2" s="1"/>
  <c r="D12" i="2"/>
  <c r="J28" i="2"/>
  <c r="B14" i="2"/>
  <c r="I28" i="2"/>
  <c r="H28" i="2"/>
  <c r="G28" i="2"/>
  <c r="G32" i="2" s="1"/>
  <c r="B12" i="2"/>
  <c r="C15" i="2" s="1"/>
  <c r="E16" i="2"/>
  <c r="C16" i="2"/>
  <c r="J16" i="2"/>
  <c r="J12" i="2"/>
  <c r="E14" i="2"/>
  <c r="I12" i="2"/>
  <c r="H12" i="2"/>
  <c r="G12" i="2"/>
  <c r="J14" i="2" s="1"/>
  <c r="G15" i="2" l="1"/>
  <c r="D16" i="2"/>
  <c r="D15" i="2"/>
  <c r="C14" i="2"/>
  <c r="J15" i="2"/>
  <c r="G16" i="2"/>
  <c r="E15" i="2"/>
  <c r="D14" i="2"/>
  <c r="I16" i="2"/>
  <c r="B15" i="2"/>
  <c r="B16" i="2"/>
  <c r="C30" i="2"/>
  <c r="H32" i="2"/>
  <c r="E31" i="2"/>
  <c r="J30" i="2"/>
  <c r="J32" i="2"/>
  <c r="I31" i="2"/>
  <c r="J31" i="2"/>
  <c r="I32" i="2"/>
  <c r="G31" i="2"/>
  <c r="H30" i="2"/>
  <c r="H31" i="2"/>
  <c r="E32" i="2"/>
  <c r="I30" i="2"/>
  <c r="B31" i="2"/>
  <c r="I15" i="2"/>
  <c r="D31" i="2"/>
  <c r="E30" i="2"/>
  <c r="C31" i="2"/>
  <c r="C32" i="2"/>
  <c r="B32" i="2"/>
  <c r="H16" i="2"/>
  <c r="B30" i="2"/>
  <c r="G30" i="2"/>
  <c r="H15" i="2"/>
  <c r="H14" i="2"/>
  <c r="G14" i="2"/>
  <c r="I14" i="2"/>
</calcChain>
</file>

<file path=xl/sharedStrings.xml><?xml version="1.0" encoding="utf-8"?>
<sst xmlns="http://schemas.openxmlformats.org/spreadsheetml/2006/main" count="185" uniqueCount="36">
  <si>
    <t>Figure 5C</t>
    <phoneticPr fontId="1" type="noConversion"/>
  </si>
  <si>
    <t>Liver</t>
    <phoneticPr fontId="1" type="noConversion"/>
  </si>
  <si>
    <t>Sham</t>
    <phoneticPr fontId="1" type="noConversion"/>
  </si>
  <si>
    <t>Model</t>
    <phoneticPr fontId="1" type="noConversion"/>
  </si>
  <si>
    <t>TCSG-L</t>
    <phoneticPr fontId="1" type="noConversion"/>
  </si>
  <si>
    <t>TCSG-H</t>
    <phoneticPr fontId="1" type="noConversion"/>
  </si>
  <si>
    <t>Kidney</t>
    <phoneticPr fontId="1" type="noConversion"/>
  </si>
  <si>
    <t>MyD88</t>
    <phoneticPr fontId="1" type="noConversion"/>
  </si>
  <si>
    <t>MyD88/GAPDH</t>
    <phoneticPr fontId="1" type="noConversion"/>
  </si>
  <si>
    <t>TRAF6/GAPDH</t>
    <phoneticPr fontId="1" type="noConversion"/>
  </si>
  <si>
    <t>TRAF6</t>
    <phoneticPr fontId="1" type="noConversion"/>
  </si>
  <si>
    <t>GAPDH</t>
    <phoneticPr fontId="1" type="noConversion"/>
  </si>
  <si>
    <t>Normalized</t>
    <phoneticPr fontId="1" type="noConversion"/>
  </si>
  <si>
    <t>Normalized</t>
    <phoneticPr fontId="1" type="noConversion"/>
  </si>
  <si>
    <t>Figure 6</t>
    <phoneticPr fontId="1" type="noConversion"/>
  </si>
  <si>
    <t>Liver</t>
    <phoneticPr fontId="1" type="noConversion"/>
  </si>
  <si>
    <t>p-p38 MAPK</t>
    <phoneticPr fontId="1" type="noConversion"/>
  </si>
  <si>
    <t>p38 MAPK</t>
    <phoneticPr fontId="1" type="noConversion"/>
  </si>
  <si>
    <t>p-JNK</t>
    <phoneticPr fontId="1" type="noConversion"/>
  </si>
  <si>
    <t>JNK</t>
    <phoneticPr fontId="1" type="noConversion"/>
  </si>
  <si>
    <t>GAPDH</t>
    <phoneticPr fontId="1" type="noConversion"/>
  </si>
  <si>
    <t>p-p38/p38</t>
    <phoneticPr fontId="1" type="noConversion"/>
  </si>
  <si>
    <t>p-JNK/JNK</t>
    <phoneticPr fontId="1" type="noConversion"/>
  </si>
  <si>
    <t>Figure 7</t>
    <phoneticPr fontId="1" type="noConversion"/>
  </si>
  <si>
    <t>Normalized</t>
    <phoneticPr fontId="1" type="noConversion"/>
  </si>
  <si>
    <t>Liver</t>
    <phoneticPr fontId="1" type="noConversion"/>
  </si>
  <si>
    <t>p-IκB</t>
    <phoneticPr fontId="1" type="noConversion"/>
  </si>
  <si>
    <t>IκB</t>
    <phoneticPr fontId="1" type="noConversion"/>
  </si>
  <si>
    <t>NF-κB p65 (cytoplasm)</t>
    <phoneticPr fontId="1" type="noConversion"/>
  </si>
  <si>
    <t>GAPDH</t>
    <phoneticPr fontId="1" type="noConversion"/>
  </si>
  <si>
    <t>NF-κB p65 (nucleus)</t>
    <phoneticPr fontId="1" type="noConversion"/>
  </si>
  <si>
    <t>Lamin B</t>
    <phoneticPr fontId="1" type="noConversion"/>
  </si>
  <si>
    <t>p-IκB/IκB</t>
    <phoneticPr fontId="1" type="noConversion"/>
  </si>
  <si>
    <t>NF-κB p65 (nucleus)/NF-κB p65 (cytoplasm)</t>
    <phoneticPr fontId="1" type="noConversion"/>
  </si>
  <si>
    <t>Kidney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Border="1" applyAlignment="1">
      <alignment vertical="center"/>
    </xf>
    <xf numFmtId="0" fontId="2" fillId="0" borderId="0" xfId="0" applyFont="1"/>
    <xf numFmtId="0" fontId="4" fillId="0" borderId="0" xfId="0" applyFont="1"/>
    <xf numFmtId="0" fontId="3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/>
    <xf numFmtId="0" fontId="2" fillId="0" borderId="4" xfId="0" applyFont="1" applyBorder="1" applyAlignment="1">
      <alignment horizontal="center" vertical="center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8F06B-488B-4381-B969-085CAD55AE0B}">
  <dimension ref="A1:AD109"/>
  <sheetViews>
    <sheetView tabSelected="1" topLeftCell="G73" workbookViewId="0">
      <selection activeCell="T82" sqref="T82"/>
    </sheetView>
  </sheetViews>
  <sheetFormatPr defaultRowHeight="14" x14ac:dyDescent="0.3"/>
  <cols>
    <col min="1" max="1" width="10.08203125" style="2" customWidth="1"/>
    <col min="2" max="2" width="11.6640625" style="2" bestFit="1" customWidth="1"/>
    <col min="3" max="11" width="8.6640625" style="2"/>
    <col min="12" max="12" width="11.6640625" style="2" bestFit="1" customWidth="1"/>
    <col min="13" max="16384" width="8.6640625" style="2"/>
  </cols>
  <sheetData>
    <row r="1" spans="1:15" ht="27.5" customHeight="1" x14ac:dyDescent="0.3">
      <c r="A1" s="3" t="s">
        <v>0</v>
      </c>
    </row>
    <row r="2" spans="1:15" x14ac:dyDescent="0.3">
      <c r="A2" s="4" t="s">
        <v>1</v>
      </c>
      <c r="B2" s="18" t="s">
        <v>7</v>
      </c>
      <c r="C2" s="18"/>
      <c r="D2" s="18"/>
      <c r="E2" s="18"/>
      <c r="F2" s="5"/>
      <c r="G2" s="18" t="s">
        <v>10</v>
      </c>
      <c r="H2" s="18"/>
      <c r="I2" s="18"/>
      <c r="J2" s="18"/>
      <c r="K2" s="5"/>
      <c r="L2" s="18" t="s">
        <v>11</v>
      </c>
      <c r="M2" s="18"/>
      <c r="N2" s="18"/>
      <c r="O2" s="19"/>
    </row>
    <row r="3" spans="1:15" x14ac:dyDescent="0.3">
      <c r="A3" s="6"/>
      <c r="B3" s="7" t="s">
        <v>2</v>
      </c>
      <c r="C3" s="7" t="s">
        <v>3</v>
      </c>
      <c r="D3" s="7" t="s">
        <v>4</v>
      </c>
      <c r="E3" s="7" t="s">
        <v>5</v>
      </c>
      <c r="F3" s="8"/>
      <c r="G3" s="7" t="s">
        <v>2</v>
      </c>
      <c r="H3" s="7" t="s">
        <v>3</v>
      </c>
      <c r="I3" s="7" t="s">
        <v>4</v>
      </c>
      <c r="J3" s="7" t="s">
        <v>5</v>
      </c>
      <c r="K3" s="8"/>
      <c r="L3" s="7" t="s">
        <v>2</v>
      </c>
      <c r="M3" s="7" t="s">
        <v>3</v>
      </c>
      <c r="N3" s="7" t="s">
        <v>4</v>
      </c>
      <c r="O3" s="9" t="s">
        <v>5</v>
      </c>
    </row>
    <row r="4" spans="1:15" x14ac:dyDescent="0.3">
      <c r="A4" s="6"/>
      <c r="B4" s="1">
        <v>12895</v>
      </c>
      <c r="C4" s="1">
        <v>20545</v>
      </c>
      <c r="D4" s="1">
        <v>15407</v>
      </c>
      <c r="E4" s="1">
        <v>14482</v>
      </c>
      <c r="F4" s="8"/>
      <c r="G4" s="1">
        <v>2591</v>
      </c>
      <c r="H4" s="1">
        <v>18112</v>
      </c>
      <c r="I4" s="1">
        <v>13277</v>
      </c>
      <c r="J4" s="1">
        <v>9871</v>
      </c>
      <c r="K4" s="8"/>
      <c r="L4" s="1">
        <v>19782</v>
      </c>
      <c r="M4" s="1">
        <v>17854</v>
      </c>
      <c r="N4" s="1">
        <v>17993</v>
      </c>
      <c r="O4" s="10">
        <v>17452</v>
      </c>
    </row>
    <row r="5" spans="1:15" x14ac:dyDescent="0.3">
      <c r="A5" s="6"/>
      <c r="B5" s="1">
        <v>14512</v>
      </c>
      <c r="C5" s="1">
        <v>22171</v>
      </c>
      <c r="D5" s="1">
        <v>14470</v>
      </c>
      <c r="E5" s="1">
        <v>13360</v>
      </c>
      <c r="F5" s="8"/>
      <c r="G5" s="1">
        <v>2537</v>
      </c>
      <c r="H5" s="1">
        <v>19450</v>
      </c>
      <c r="I5" s="1">
        <v>12715</v>
      </c>
      <c r="J5" s="1">
        <v>9639</v>
      </c>
      <c r="K5" s="8"/>
      <c r="L5" s="1">
        <v>18151</v>
      </c>
      <c r="M5" s="1">
        <v>17899</v>
      </c>
      <c r="N5" s="1">
        <v>18958</v>
      </c>
      <c r="O5" s="10">
        <v>18114</v>
      </c>
    </row>
    <row r="6" spans="1:15" x14ac:dyDescent="0.3">
      <c r="A6" s="6"/>
      <c r="B6" s="1">
        <v>15804</v>
      </c>
      <c r="C6" s="1">
        <v>21392</v>
      </c>
      <c r="D6" s="1">
        <v>13974</v>
      </c>
      <c r="E6" s="1">
        <v>12444</v>
      </c>
      <c r="F6" s="8"/>
      <c r="G6" s="1">
        <v>3195</v>
      </c>
      <c r="H6" s="1">
        <v>20722</v>
      </c>
      <c r="I6" s="1">
        <v>9660</v>
      </c>
      <c r="J6" s="1">
        <v>9775</v>
      </c>
      <c r="K6" s="8"/>
      <c r="L6" s="1">
        <v>18222</v>
      </c>
      <c r="M6" s="1">
        <v>17984</v>
      </c>
      <c r="N6" s="1">
        <v>16035</v>
      </c>
      <c r="O6" s="10">
        <v>18847</v>
      </c>
    </row>
    <row r="7" spans="1:15" x14ac:dyDescent="0.3">
      <c r="A7" s="6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11"/>
    </row>
    <row r="8" spans="1:15" x14ac:dyDescent="0.3">
      <c r="A8" s="6"/>
      <c r="B8" s="16" t="s">
        <v>8</v>
      </c>
      <c r="C8" s="16"/>
      <c r="D8" s="16"/>
      <c r="E8" s="16"/>
      <c r="F8" s="8"/>
      <c r="G8" s="16" t="s">
        <v>9</v>
      </c>
      <c r="H8" s="16"/>
      <c r="I8" s="16"/>
      <c r="J8" s="16"/>
      <c r="K8" s="8"/>
      <c r="L8" s="8"/>
      <c r="M8" s="8"/>
      <c r="N8" s="8"/>
      <c r="O8" s="11"/>
    </row>
    <row r="9" spans="1:15" x14ac:dyDescent="0.3">
      <c r="A9" s="6"/>
      <c r="B9" s="8">
        <f>B4/L4</f>
        <v>0.65185522191891621</v>
      </c>
      <c r="C9" s="8">
        <f t="shared" ref="C9:E9" si="0">C4/M4</f>
        <v>1.150722527164781</v>
      </c>
      <c r="D9" s="8">
        <f t="shared" si="0"/>
        <v>0.85627744122714389</v>
      </c>
      <c r="E9" s="8">
        <f t="shared" si="0"/>
        <v>0.82981893192757272</v>
      </c>
      <c r="F9" s="8"/>
      <c r="G9" s="8">
        <f>G4/L4</f>
        <v>0.13097765645536347</v>
      </c>
      <c r="H9" s="8">
        <f t="shared" ref="H9:J9" si="1">H4/M4</f>
        <v>1.0144505432956201</v>
      </c>
      <c r="I9" s="8">
        <f t="shared" si="1"/>
        <v>0.73789807147223918</v>
      </c>
      <c r="J9" s="8">
        <f t="shared" si="1"/>
        <v>0.56560852624341051</v>
      </c>
      <c r="K9" s="8"/>
      <c r="L9" s="8"/>
      <c r="M9" s="8"/>
      <c r="N9" s="8"/>
      <c r="O9" s="11"/>
    </row>
    <row r="10" spans="1:15" x14ac:dyDescent="0.3">
      <c r="A10" s="6"/>
      <c r="B10" s="8">
        <f t="shared" ref="B10:B11" si="2">B5/L5</f>
        <v>0.79951517822709495</v>
      </c>
      <c r="C10" s="8">
        <f t="shared" ref="C10:C11" si="3">C5/M5</f>
        <v>1.2386725515391921</v>
      </c>
      <c r="D10" s="8">
        <f t="shared" ref="D10:D11" si="4">D5/N5</f>
        <v>0.76326616731722752</v>
      </c>
      <c r="E10" s="8">
        <f t="shared" ref="E10:E11" si="5">E5/O5</f>
        <v>0.73755106547421878</v>
      </c>
      <c r="F10" s="8"/>
      <c r="G10" s="8">
        <f t="shared" ref="G10:G11" si="6">G5/L5</f>
        <v>0.13977191339320147</v>
      </c>
      <c r="H10" s="8">
        <f t="shared" ref="H10:H11" si="7">H5/M5</f>
        <v>1.0866528856360691</v>
      </c>
      <c r="I10" s="8">
        <f t="shared" ref="I10:I11" si="8">I5/N5</f>
        <v>0.67069311108766749</v>
      </c>
      <c r="J10" s="8">
        <f t="shared" ref="J10:J11" si="9">J5/O5</f>
        <v>0.53212984431931099</v>
      </c>
      <c r="K10" s="8"/>
      <c r="L10" s="8"/>
      <c r="M10" s="8"/>
      <c r="N10" s="8"/>
      <c r="O10" s="11"/>
    </row>
    <row r="11" spans="1:15" x14ac:dyDescent="0.3">
      <c r="A11" s="6"/>
      <c r="B11" s="8">
        <f t="shared" si="2"/>
        <v>0.86730325979585121</v>
      </c>
      <c r="C11" s="8">
        <f t="shared" si="3"/>
        <v>1.1895017793594307</v>
      </c>
      <c r="D11" s="8">
        <f t="shared" si="4"/>
        <v>0.87146866230121611</v>
      </c>
      <c r="E11" s="8">
        <f t="shared" si="5"/>
        <v>0.66026423303443516</v>
      </c>
      <c r="F11" s="8"/>
      <c r="G11" s="8">
        <f t="shared" si="6"/>
        <v>0.17533750411590385</v>
      </c>
      <c r="H11" s="8">
        <f t="shared" si="7"/>
        <v>1.1522464412811388</v>
      </c>
      <c r="I11" s="8">
        <f t="shared" si="8"/>
        <v>0.60243217960710949</v>
      </c>
      <c r="J11" s="8">
        <f t="shared" si="9"/>
        <v>0.51865018305300581</v>
      </c>
      <c r="K11" s="8"/>
      <c r="L11" s="8"/>
      <c r="M11" s="8"/>
      <c r="N11" s="8"/>
      <c r="O11" s="11"/>
    </row>
    <row r="12" spans="1:15" x14ac:dyDescent="0.3">
      <c r="A12" s="6" t="s">
        <v>35</v>
      </c>
      <c r="B12" s="8">
        <f>AVERAGE(B9:B11)</f>
        <v>0.77289121998062082</v>
      </c>
      <c r="C12" s="8">
        <f t="shared" ref="C12:J12" si="10">AVERAGE(C9:C11)</f>
        <v>1.192965619354468</v>
      </c>
      <c r="D12" s="8">
        <f t="shared" si="10"/>
        <v>0.83033742361519591</v>
      </c>
      <c r="E12" s="8">
        <f t="shared" si="10"/>
        <v>0.74254474347874222</v>
      </c>
      <c r="F12" s="8" t="s">
        <v>35</v>
      </c>
      <c r="G12" s="8">
        <f t="shared" si="10"/>
        <v>0.1486956913214896</v>
      </c>
      <c r="H12" s="8">
        <f t="shared" si="10"/>
        <v>1.0844499567376094</v>
      </c>
      <c r="I12" s="8">
        <f t="shared" si="10"/>
        <v>0.67034112072233876</v>
      </c>
      <c r="J12" s="8">
        <f t="shared" si="10"/>
        <v>0.5387961845385757</v>
      </c>
      <c r="K12" s="8"/>
      <c r="L12" s="8"/>
      <c r="M12" s="8"/>
      <c r="N12" s="8"/>
      <c r="O12" s="11"/>
    </row>
    <row r="13" spans="1:15" x14ac:dyDescent="0.3">
      <c r="A13" s="6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11"/>
    </row>
    <row r="14" spans="1:15" x14ac:dyDescent="0.3">
      <c r="A14" s="12" t="s">
        <v>12</v>
      </c>
      <c r="B14" s="8">
        <f>B9/$B$12</f>
        <v>0.84339840467493032</v>
      </c>
      <c r="C14" s="8">
        <f t="shared" ref="C14:E14" si="11">C9/$B$12</f>
        <v>1.4888544434411271</v>
      </c>
      <c r="D14" s="8">
        <f t="shared" si="11"/>
        <v>1.1078886900133422</v>
      </c>
      <c r="E14" s="8">
        <f t="shared" si="11"/>
        <v>1.0736555293620482</v>
      </c>
      <c r="F14" s="8" t="s">
        <v>24</v>
      </c>
      <c r="G14" s="8">
        <f>G9/$G$12</f>
        <v>0.88084365653999608</v>
      </c>
      <c r="H14" s="8">
        <f t="shared" ref="H14:J14" si="12">H9/$G$12</f>
        <v>6.8223264190104409</v>
      </c>
      <c r="I14" s="8">
        <f t="shared" si="12"/>
        <v>4.9624711040002918</v>
      </c>
      <c r="J14" s="8">
        <f t="shared" si="12"/>
        <v>3.803799028853692</v>
      </c>
      <c r="K14" s="8"/>
      <c r="L14" s="8"/>
      <c r="M14" s="8"/>
      <c r="N14" s="8"/>
      <c r="O14" s="11"/>
    </row>
    <row r="15" spans="1:15" x14ac:dyDescent="0.3">
      <c r="A15" s="6"/>
      <c r="B15" s="8">
        <f t="shared" ref="B15:E16" si="13">B10/$B$12</f>
        <v>1.0344472256356356</v>
      </c>
      <c r="C15" s="8">
        <f t="shared" si="13"/>
        <v>1.6026479788064485</v>
      </c>
      <c r="D15" s="8">
        <f t="shared" si="13"/>
        <v>0.98754669167591957</v>
      </c>
      <c r="E15" s="8">
        <f t="shared" si="13"/>
        <v>0.95427538365969777</v>
      </c>
      <c r="F15" s="8"/>
      <c r="G15" s="8">
        <f t="shared" ref="G15:J15" si="14">G10/$G$12</f>
        <v>0.93998630458636256</v>
      </c>
      <c r="H15" s="8">
        <f t="shared" si="14"/>
        <v>7.3078975993100972</v>
      </c>
      <c r="I15" s="8">
        <f t="shared" si="14"/>
        <v>4.5105080391171928</v>
      </c>
      <c r="J15" s="8">
        <f t="shared" si="14"/>
        <v>3.5786500576456666</v>
      </c>
      <c r="K15" s="8"/>
      <c r="L15" s="8"/>
      <c r="M15" s="8"/>
      <c r="N15" s="8"/>
      <c r="O15" s="11"/>
    </row>
    <row r="16" spans="1:15" x14ac:dyDescent="0.3">
      <c r="A16" s="13"/>
      <c r="B16" s="14">
        <f t="shared" si="13"/>
        <v>1.1221543696894341</v>
      </c>
      <c r="C16" s="14">
        <f t="shared" si="13"/>
        <v>1.5390287127200848</v>
      </c>
      <c r="D16" s="14">
        <f t="shared" si="13"/>
        <v>1.1275437471305043</v>
      </c>
      <c r="E16" s="14">
        <f t="shared" si="13"/>
        <v>0.85427834598896124</v>
      </c>
      <c r="F16" s="14"/>
      <c r="G16" s="14">
        <f t="shared" ref="G16:J16" si="15">G11/$G$12</f>
        <v>1.1791700388736412</v>
      </c>
      <c r="H16" s="14">
        <f t="shared" si="15"/>
        <v>7.7490237345876301</v>
      </c>
      <c r="I16" s="14">
        <f t="shared" si="15"/>
        <v>4.0514434161014963</v>
      </c>
      <c r="J16" s="14">
        <f t="shared" si="15"/>
        <v>3.4879973887854687</v>
      </c>
      <c r="K16" s="14"/>
      <c r="L16" s="14"/>
      <c r="M16" s="14"/>
      <c r="N16" s="14"/>
      <c r="O16" s="15"/>
    </row>
    <row r="18" spans="1:15" x14ac:dyDescent="0.3">
      <c r="A18" s="4" t="s">
        <v>6</v>
      </c>
      <c r="B18" s="18" t="s">
        <v>7</v>
      </c>
      <c r="C18" s="18"/>
      <c r="D18" s="18"/>
      <c r="E18" s="18"/>
      <c r="F18" s="5"/>
      <c r="G18" s="18" t="s">
        <v>10</v>
      </c>
      <c r="H18" s="18"/>
      <c r="I18" s="18"/>
      <c r="J18" s="18"/>
      <c r="K18" s="5"/>
      <c r="L18" s="18" t="s">
        <v>11</v>
      </c>
      <c r="M18" s="18"/>
      <c r="N18" s="18"/>
      <c r="O18" s="19"/>
    </row>
    <row r="19" spans="1:15" x14ac:dyDescent="0.3">
      <c r="A19" s="6"/>
      <c r="B19" s="7" t="s">
        <v>2</v>
      </c>
      <c r="C19" s="7" t="s">
        <v>3</v>
      </c>
      <c r="D19" s="7" t="s">
        <v>4</v>
      </c>
      <c r="E19" s="7" t="s">
        <v>5</v>
      </c>
      <c r="F19" s="8"/>
      <c r="G19" s="7" t="s">
        <v>2</v>
      </c>
      <c r="H19" s="7" t="s">
        <v>3</v>
      </c>
      <c r="I19" s="7" t="s">
        <v>4</v>
      </c>
      <c r="J19" s="7" t="s">
        <v>5</v>
      </c>
      <c r="K19" s="8"/>
      <c r="L19" s="7" t="s">
        <v>2</v>
      </c>
      <c r="M19" s="7" t="s">
        <v>3</v>
      </c>
      <c r="N19" s="7" t="s">
        <v>4</v>
      </c>
      <c r="O19" s="9" t="s">
        <v>5</v>
      </c>
    </row>
    <row r="20" spans="1:15" x14ac:dyDescent="0.3">
      <c r="A20" s="6"/>
      <c r="B20" s="1">
        <v>11090</v>
      </c>
      <c r="C20" s="1">
        <v>20958</v>
      </c>
      <c r="D20" s="1">
        <v>11483</v>
      </c>
      <c r="E20" s="1">
        <v>8813</v>
      </c>
      <c r="F20" s="8"/>
      <c r="G20" s="1">
        <v>4516</v>
      </c>
      <c r="H20" s="1">
        <v>24801</v>
      </c>
      <c r="I20" s="1">
        <v>10928</v>
      </c>
      <c r="J20" s="1">
        <v>5435</v>
      </c>
      <c r="K20" s="8"/>
      <c r="L20" s="1">
        <v>25263</v>
      </c>
      <c r="M20" s="1">
        <v>19477</v>
      </c>
      <c r="N20" s="1">
        <v>20343</v>
      </c>
      <c r="O20" s="10">
        <v>19320</v>
      </c>
    </row>
    <row r="21" spans="1:15" x14ac:dyDescent="0.3">
      <c r="A21" s="6"/>
      <c r="B21" s="1">
        <v>9501</v>
      </c>
      <c r="C21" s="1">
        <v>19231</v>
      </c>
      <c r="D21" s="1">
        <v>9621</v>
      </c>
      <c r="E21" s="1">
        <v>7320</v>
      </c>
      <c r="F21" s="8"/>
      <c r="G21" s="1">
        <v>5897</v>
      </c>
      <c r="H21" s="1">
        <v>20032</v>
      </c>
      <c r="I21" s="1">
        <v>10149</v>
      </c>
      <c r="J21" s="1">
        <v>4548</v>
      </c>
      <c r="K21" s="8"/>
      <c r="L21" s="1">
        <v>22994</v>
      </c>
      <c r="M21" s="1">
        <v>18596</v>
      </c>
      <c r="N21" s="1">
        <v>19592</v>
      </c>
      <c r="O21" s="10">
        <v>18013</v>
      </c>
    </row>
    <row r="22" spans="1:15" x14ac:dyDescent="0.3">
      <c r="A22" s="6"/>
      <c r="B22" s="1">
        <v>11333</v>
      </c>
      <c r="C22" s="1">
        <v>25298</v>
      </c>
      <c r="D22" s="1">
        <v>9541</v>
      </c>
      <c r="E22" s="1">
        <v>9631</v>
      </c>
      <c r="F22" s="8"/>
      <c r="G22" s="1">
        <v>6861</v>
      </c>
      <c r="H22" s="1">
        <v>22781</v>
      </c>
      <c r="I22" s="1">
        <v>4129</v>
      </c>
      <c r="J22" s="1">
        <v>4019</v>
      </c>
      <c r="K22" s="8"/>
      <c r="L22" s="1">
        <v>19723</v>
      </c>
      <c r="M22" s="1">
        <v>18698</v>
      </c>
      <c r="N22" s="1">
        <v>25038</v>
      </c>
      <c r="O22" s="10">
        <v>19180</v>
      </c>
    </row>
    <row r="23" spans="1:15" x14ac:dyDescent="0.3">
      <c r="A23" s="6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11"/>
    </row>
    <row r="24" spans="1:15" x14ac:dyDescent="0.3">
      <c r="A24" s="6"/>
      <c r="B24" s="16" t="s">
        <v>8</v>
      </c>
      <c r="C24" s="16"/>
      <c r="D24" s="16"/>
      <c r="E24" s="16"/>
      <c r="F24" s="8"/>
      <c r="G24" s="16" t="s">
        <v>9</v>
      </c>
      <c r="H24" s="16"/>
      <c r="I24" s="16"/>
      <c r="J24" s="16"/>
      <c r="K24" s="8"/>
      <c r="L24" s="8"/>
      <c r="M24" s="8"/>
      <c r="N24" s="8"/>
      <c r="O24" s="11"/>
    </row>
    <row r="25" spans="1:15" x14ac:dyDescent="0.3">
      <c r="A25" s="6"/>
      <c r="B25" s="8">
        <f t="shared" ref="B25:E27" si="16">B20/L20</f>
        <v>0.43898191030360606</v>
      </c>
      <c r="C25" s="8">
        <f t="shared" si="16"/>
        <v>1.0760384042717051</v>
      </c>
      <c r="D25" s="8">
        <f t="shared" si="16"/>
        <v>0.56446935063658266</v>
      </c>
      <c r="E25" s="8">
        <f t="shared" si="16"/>
        <v>0.45615942028985507</v>
      </c>
      <c r="F25" s="8"/>
      <c r="G25" s="8">
        <f t="shared" ref="G25:J27" si="17">G20/L20</f>
        <v>0.17875945057989945</v>
      </c>
      <c r="H25" s="8">
        <f t="shared" si="17"/>
        <v>1.2733480515479796</v>
      </c>
      <c r="I25" s="8">
        <f t="shared" si="17"/>
        <v>0.53718723885365971</v>
      </c>
      <c r="J25" s="8">
        <f t="shared" si="17"/>
        <v>0.28131469979296064</v>
      </c>
      <c r="K25" s="8"/>
      <c r="L25" s="8"/>
      <c r="M25" s="8"/>
      <c r="N25" s="8"/>
      <c r="O25" s="11"/>
    </row>
    <row r="26" spans="1:15" x14ac:dyDescent="0.3">
      <c r="A26" s="6"/>
      <c r="B26" s="8">
        <f t="shared" si="16"/>
        <v>0.41319474645559712</v>
      </c>
      <c r="C26" s="8">
        <f t="shared" si="16"/>
        <v>1.0341471284147128</v>
      </c>
      <c r="D26" s="8">
        <f t="shared" si="16"/>
        <v>0.49106778276847696</v>
      </c>
      <c r="E26" s="8">
        <f t="shared" si="16"/>
        <v>0.40637317492921776</v>
      </c>
      <c r="F26" s="8"/>
      <c r="G26" s="8">
        <f t="shared" si="17"/>
        <v>0.2564582064886492</v>
      </c>
      <c r="H26" s="8">
        <f t="shared" si="17"/>
        <v>1.0772209077220907</v>
      </c>
      <c r="I26" s="8">
        <f t="shared" si="17"/>
        <v>0.51801755818701511</v>
      </c>
      <c r="J26" s="8">
        <f t="shared" si="17"/>
        <v>0.2524843168822517</v>
      </c>
      <c r="K26" s="8"/>
      <c r="L26" s="8"/>
      <c r="M26" s="8"/>
      <c r="N26" s="8"/>
      <c r="O26" s="11"/>
    </row>
    <row r="27" spans="1:15" x14ac:dyDescent="0.3">
      <c r="A27" s="6"/>
      <c r="B27" s="8">
        <f t="shared" si="16"/>
        <v>0.57460832530548089</v>
      </c>
      <c r="C27" s="8">
        <f t="shared" si="16"/>
        <v>1.3529789282276179</v>
      </c>
      <c r="D27" s="8">
        <f t="shared" si="16"/>
        <v>0.38106078760284368</v>
      </c>
      <c r="E27" s="8">
        <f t="shared" si="16"/>
        <v>0.50213764337851929</v>
      </c>
      <c r="F27" s="8"/>
      <c r="G27" s="8">
        <f t="shared" si="17"/>
        <v>0.34786797140394465</v>
      </c>
      <c r="H27" s="8">
        <f t="shared" si="17"/>
        <v>1.2183656005989945</v>
      </c>
      <c r="I27" s="8">
        <f t="shared" si="17"/>
        <v>0.16490933780653408</v>
      </c>
      <c r="J27" s="8">
        <f t="shared" si="17"/>
        <v>0.20954118873826902</v>
      </c>
      <c r="K27" s="8"/>
      <c r="L27" s="8"/>
      <c r="M27" s="8"/>
      <c r="N27" s="8"/>
      <c r="O27" s="11"/>
    </row>
    <row r="28" spans="1:15" x14ac:dyDescent="0.3">
      <c r="A28" s="6" t="s">
        <v>35</v>
      </c>
      <c r="B28" s="8">
        <f>AVERAGE(B25:B27)</f>
        <v>0.47559499402156136</v>
      </c>
      <c r="C28" s="8">
        <f t="shared" ref="C28:J28" si="18">AVERAGE(C25:C27)</f>
        <v>1.1543881536380118</v>
      </c>
      <c r="D28" s="8">
        <f t="shared" si="18"/>
        <v>0.47886597366930106</v>
      </c>
      <c r="E28" s="8">
        <f t="shared" si="18"/>
        <v>0.45489007953253074</v>
      </c>
      <c r="F28" s="8" t="s">
        <v>35</v>
      </c>
      <c r="G28" s="8">
        <f t="shared" si="18"/>
        <v>0.26102854282416443</v>
      </c>
      <c r="H28" s="8">
        <f t="shared" si="18"/>
        <v>1.1896448532896884</v>
      </c>
      <c r="I28" s="8">
        <f t="shared" si="18"/>
        <v>0.40670471161573629</v>
      </c>
      <c r="J28" s="8">
        <f t="shared" si="18"/>
        <v>0.24778006847116044</v>
      </c>
      <c r="K28" s="8"/>
      <c r="L28" s="8"/>
      <c r="M28" s="8"/>
      <c r="N28" s="8"/>
      <c r="O28" s="11"/>
    </row>
    <row r="29" spans="1:15" x14ac:dyDescent="0.3">
      <c r="A29" s="6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11"/>
    </row>
    <row r="30" spans="1:15" x14ac:dyDescent="0.3">
      <c r="A30" s="6" t="s">
        <v>13</v>
      </c>
      <c r="B30" s="8">
        <f>B25/$B$28</f>
        <v>0.92301625505272789</v>
      </c>
      <c r="C30" s="8">
        <f t="shared" ref="C30:E30" si="19">C25/$B$28</f>
        <v>2.2625099460633145</v>
      </c>
      <c r="D30" s="8">
        <f t="shared" si="19"/>
        <v>1.1868698319625124</v>
      </c>
      <c r="E30" s="8">
        <f t="shared" si="19"/>
        <v>0.95913419195740068</v>
      </c>
      <c r="F30" s="8" t="s">
        <v>24</v>
      </c>
      <c r="G30" s="8">
        <f>G25/$G$28</f>
        <v>0.68482721715347594</v>
      </c>
      <c r="H30" s="8">
        <f t="shared" ref="H30:J30" si="20">H25/$G$28</f>
        <v>4.8781946900180175</v>
      </c>
      <c r="I30" s="8">
        <f t="shared" si="20"/>
        <v>2.0579635967838312</v>
      </c>
      <c r="J30" s="8">
        <f t="shared" si="20"/>
        <v>1.0777162403364504</v>
      </c>
      <c r="K30" s="8"/>
      <c r="L30" s="8"/>
      <c r="M30" s="8"/>
      <c r="N30" s="8"/>
      <c r="O30" s="11"/>
    </row>
    <row r="31" spans="1:15" x14ac:dyDescent="0.3">
      <c r="A31" s="6"/>
      <c r="B31" s="8">
        <f t="shared" ref="B31:E32" si="21">B26/$B$28</f>
        <v>0.86879540712084258</v>
      </c>
      <c r="C31" s="8">
        <f t="shared" si="21"/>
        <v>2.174428119333462</v>
      </c>
      <c r="D31" s="8">
        <f t="shared" si="21"/>
        <v>1.0325335399687032</v>
      </c>
      <c r="E31" s="8">
        <f t="shared" si="21"/>
        <v>0.85445217051799882</v>
      </c>
      <c r="F31" s="8"/>
      <c r="G31" s="8">
        <f t="shared" ref="G31:J32" si="22">G26/$G$28</f>
        <v>0.98249104758404171</v>
      </c>
      <c r="H31" s="8">
        <f t="shared" si="22"/>
        <v>4.1268318631642309</v>
      </c>
      <c r="I31" s="8">
        <f t="shared" si="22"/>
        <v>1.9845245756743357</v>
      </c>
      <c r="J31" s="8">
        <f t="shared" si="22"/>
        <v>0.9672670817931649</v>
      </c>
      <c r="K31" s="8"/>
      <c r="L31" s="8"/>
      <c r="M31" s="8"/>
      <c r="N31" s="8"/>
      <c r="O31" s="11"/>
    </row>
    <row r="32" spans="1:15" x14ac:dyDescent="0.3">
      <c r="A32" s="13"/>
      <c r="B32" s="14">
        <f t="shared" si="21"/>
        <v>1.2081883378264295</v>
      </c>
      <c r="C32" s="14">
        <f t="shared" si="21"/>
        <v>2.8448132239303594</v>
      </c>
      <c r="D32" s="14">
        <f t="shared" si="21"/>
        <v>0.80122960164203927</v>
      </c>
      <c r="E32" s="14">
        <f t="shared" si="21"/>
        <v>1.0558093539473938</v>
      </c>
      <c r="F32" s="14"/>
      <c r="G32" s="14">
        <f t="shared" si="22"/>
        <v>1.3326817352624825</v>
      </c>
      <c r="H32" s="14">
        <f t="shared" si="22"/>
        <v>4.6675569936415613</v>
      </c>
      <c r="I32" s="14">
        <f t="shared" si="22"/>
        <v>0.63176745356013142</v>
      </c>
      <c r="J32" s="14">
        <f t="shared" si="22"/>
        <v>0.80275201505232086</v>
      </c>
      <c r="K32" s="14"/>
      <c r="L32" s="14"/>
      <c r="M32" s="14"/>
      <c r="N32" s="14"/>
      <c r="O32" s="15"/>
    </row>
    <row r="35" spans="1:25" ht="29" customHeight="1" x14ac:dyDescent="0.3">
      <c r="A35" s="3" t="s">
        <v>14</v>
      </c>
    </row>
    <row r="36" spans="1:25" x14ac:dyDescent="0.3">
      <c r="A36" s="4" t="s">
        <v>15</v>
      </c>
      <c r="B36" s="17" t="s">
        <v>16</v>
      </c>
      <c r="C36" s="17"/>
      <c r="D36" s="17"/>
      <c r="E36" s="17"/>
      <c r="F36" s="5"/>
      <c r="G36" s="18" t="s">
        <v>17</v>
      </c>
      <c r="H36" s="18"/>
      <c r="I36" s="18"/>
      <c r="J36" s="18"/>
      <c r="K36" s="5"/>
      <c r="L36" s="18" t="s">
        <v>18</v>
      </c>
      <c r="M36" s="18"/>
      <c r="N36" s="18"/>
      <c r="O36" s="18"/>
      <c r="P36" s="5"/>
      <c r="Q36" s="18" t="s">
        <v>19</v>
      </c>
      <c r="R36" s="18"/>
      <c r="S36" s="18"/>
      <c r="T36" s="18"/>
      <c r="U36" s="5"/>
      <c r="V36" s="18" t="s">
        <v>20</v>
      </c>
      <c r="W36" s="18"/>
      <c r="X36" s="18"/>
      <c r="Y36" s="19"/>
    </row>
    <row r="37" spans="1:25" x14ac:dyDescent="0.3">
      <c r="A37" s="6"/>
      <c r="B37" s="7" t="s">
        <v>2</v>
      </c>
      <c r="C37" s="7" t="s">
        <v>3</v>
      </c>
      <c r="D37" s="7" t="s">
        <v>4</v>
      </c>
      <c r="E37" s="7" t="s">
        <v>5</v>
      </c>
      <c r="F37" s="8"/>
      <c r="G37" s="7" t="s">
        <v>2</v>
      </c>
      <c r="H37" s="7" t="s">
        <v>3</v>
      </c>
      <c r="I37" s="7" t="s">
        <v>4</v>
      </c>
      <c r="J37" s="7" t="s">
        <v>5</v>
      </c>
      <c r="K37" s="8"/>
      <c r="L37" s="7" t="s">
        <v>2</v>
      </c>
      <c r="M37" s="7" t="s">
        <v>3</v>
      </c>
      <c r="N37" s="7" t="s">
        <v>4</v>
      </c>
      <c r="O37" s="7" t="s">
        <v>5</v>
      </c>
      <c r="P37" s="8"/>
      <c r="Q37" s="7" t="s">
        <v>2</v>
      </c>
      <c r="R37" s="7" t="s">
        <v>3</v>
      </c>
      <c r="S37" s="7" t="s">
        <v>4</v>
      </c>
      <c r="T37" s="7" t="s">
        <v>5</v>
      </c>
      <c r="U37" s="8"/>
      <c r="V37" s="7" t="s">
        <v>2</v>
      </c>
      <c r="W37" s="7" t="s">
        <v>3</v>
      </c>
      <c r="X37" s="7" t="s">
        <v>4</v>
      </c>
      <c r="Y37" s="9" t="s">
        <v>5</v>
      </c>
    </row>
    <row r="38" spans="1:25" x14ac:dyDescent="0.3">
      <c r="A38" s="6"/>
      <c r="B38" s="1">
        <v>5314</v>
      </c>
      <c r="C38" s="1">
        <v>28862</v>
      </c>
      <c r="D38" s="1">
        <v>6135</v>
      </c>
      <c r="E38" s="1">
        <v>7605</v>
      </c>
      <c r="F38" s="8"/>
      <c r="G38" s="1">
        <v>15686</v>
      </c>
      <c r="H38" s="1">
        <v>17299</v>
      </c>
      <c r="I38" s="1">
        <v>20332</v>
      </c>
      <c r="J38" s="1">
        <v>20148</v>
      </c>
      <c r="K38" s="8"/>
      <c r="L38" s="1">
        <v>16306</v>
      </c>
      <c r="M38" s="1">
        <v>22924</v>
      </c>
      <c r="N38" s="1">
        <v>16660</v>
      </c>
      <c r="O38" s="1">
        <v>12825</v>
      </c>
      <c r="P38" s="8"/>
      <c r="Q38" s="1">
        <v>18150</v>
      </c>
      <c r="R38" s="1">
        <v>18922</v>
      </c>
      <c r="S38" s="1">
        <v>18520</v>
      </c>
      <c r="T38" s="1">
        <v>16772</v>
      </c>
      <c r="U38" s="8"/>
      <c r="V38" s="1">
        <v>16245</v>
      </c>
      <c r="W38" s="1">
        <v>20775</v>
      </c>
      <c r="X38" s="1">
        <v>22109</v>
      </c>
      <c r="Y38" s="10">
        <v>21018</v>
      </c>
    </row>
    <row r="39" spans="1:25" x14ac:dyDescent="0.3">
      <c r="A39" s="6"/>
      <c r="B39" s="1">
        <v>6070</v>
      </c>
      <c r="C39" s="1">
        <v>25501</v>
      </c>
      <c r="D39" s="1">
        <v>8145</v>
      </c>
      <c r="E39" s="1">
        <v>5792</v>
      </c>
      <c r="F39" s="8"/>
      <c r="G39" s="1">
        <v>18002</v>
      </c>
      <c r="H39" s="1">
        <v>20099</v>
      </c>
      <c r="I39" s="1">
        <v>17752</v>
      </c>
      <c r="J39" s="1">
        <v>18410</v>
      </c>
      <c r="K39" s="8"/>
      <c r="L39" s="1">
        <v>15749</v>
      </c>
      <c r="M39" s="1">
        <v>20259</v>
      </c>
      <c r="N39" s="1">
        <v>17241</v>
      </c>
      <c r="O39" s="1">
        <v>15660</v>
      </c>
      <c r="P39" s="8"/>
      <c r="Q39" s="1">
        <v>18859</v>
      </c>
      <c r="R39" s="1">
        <v>18214</v>
      </c>
      <c r="S39" s="1">
        <v>17403</v>
      </c>
      <c r="T39" s="1">
        <v>17810</v>
      </c>
      <c r="U39" s="8"/>
      <c r="V39" s="1">
        <v>18824</v>
      </c>
      <c r="W39" s="1">
        <v>21461</v>
      </c>
      <c r="X39" s="1">
        <v>23389</v>
      </c>
      <c r="Y39" s="10">
        <v>19850</v>
      </c>
    </row>
    <row r="40" spans="1:25" x14ac:dyDescent="0.3">
      <c r="A40" s="6"/>
      <c r="B40" s="1">
        <v>5284</v>
      </c>
      <c r="C40" s="1">
        <v>26274</v>
      </c>
      <c r="D40" s="1">
        <v>3556</v>
      </c>
      <c r="E40" s="1">
        <v>2988</v>
      </c>
      <c r="F40" s="8"/>
      <c r="G40" s="1">
        <v>17303</v>
      </c>
      <c r="H40" s="1">
        <v>20584</v>
      </c>
      <c r="I40" s="1">
        <v>16136</v>
      </c>
      <c r="J40" s="1">
        <v>17741</v>
      </c>
      <c r="K40" s="8"/>
      <c r="L40" s="1">
        <v>13791</v>
      </c>
      <c r="M40" s="1">
        <v>21955</v>
      </c>
      <c r="N40" s="1">
        <v>16715</v>
      </c>
      <c r="O40" s="1">
        <v>16096</v>
      </c>
      <c r="P40" s="8"/>
      <c r="Q40" s="1">
        <v>18247</v>
      </c>
      <c r="R40" s="1">
        <v>18973</v>
      </c>
      <c r="S40" s="1">
        <v>18358</v>
      </c>
      <c r="T40" s="1">
        <v>18154</v>
      </c>
      <c r="U40" s="8"/>
      <c r="V40" s="1">
        <v>21539</v>
      </c>
      <c r="W40" s="1">
        <v>22486</v>
      </c>
      <c r="X40" s="1">
        <v>20349</v>
      </c>
      <c r="Y40" s="10">
        <v>18653</v>
      </c>
    </row>
    <row r="41" spans="1:25" x14ac:dyDescent="0.3">
      <c r="A41" s="6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11"/>
    </row>
    <row r="42" spans="1:25" x14ac:dyDescent="0.3">
      <c r="A42" s="6"/>
      <c r="B42" s="16" t="s">
        <v>21</v>
      </c>
      <c r="C42" s="16"/>
      <c r="D42" s="16"/>
      <c r="E42" s="16"/>
      <c r="F42" s="8"/>
      <c r="G42" s="8"/>
      <c r="H42" s="8"/>
      <c r="I42" s="8"/>
      <c r="J42" s="8"/>
      <c r="K42" s="8"/>
      <c r="L42" s="16" t="s">
        <v>22</v>
      </c>
      <c r="M42" s="16"/>
      <c r="N42" s="16"/>
      <c r="O42" s="16"/>
      <c r="P42" s="8"/>
      <c r="Q42" s="8"/>
      <c r="R42" s="8"/>
      <c r="S42" s="8"/>
      <c r="T42" s="8"/>
      <c r="U42" s="8"/>
      <c r="V42" s="8"/>
      <c r="W42" s="8"/>
      <c r="X42" s="8"/>
      <c r="Y42" s="11"/>
    </row>
    <row r="43" spans="1:25" x14ac:dyDescent="0.3">
      <c r="A43" s="6"/>
      <c r="B43" s="8">
        <f>B38/G38</f>
        <v>0.33877342853499937</v>
      </c>
      <c r="C43" s="8">
        <f t="shared" ref="C43:E45" si="23">C38/H38</f>
        <v>1.6684201398924794</v>
      </c>
      <c r="D43" s="8">
        <f t="shared" si="23"/>
        <v>0.30174109777690339</v>
      </c>
      <c r="E43" s="8">
        <f t="shared" si="23"/>
        <v>0.37745681953543775</v>
      </c>
      <c r="F43" s="8"/>
      <c r="G43" s="8"/>
      <c r="H43" s="8"/>
      <c r="I43" s="8"/>
      <c r="J43" s="8"/>
      <c r="K43" s="8"/>
      <c r="L43" s="8">
        <f>L38/Q38</f>
        <v>0.89840220385674929</v>
      </c>
      <c r="M43" s="8">
        <f t="shared" ref="M43:O45" si="24">M38/R38</f>
        <v>1.2114998414543918</v>
      </c>
      <c r="N43" s="8">
        <f t="shared" si="24"/>
        <v>0.89956803455723544</v>
      </c>
      <c r="O43" s="8">
        <f t="shared" si="24"/>
        <v>0.76466730264726923</v>
      </c>
      <c r="P43" s="8"/>
      <c r="Q43" s="8"/>
      <c r="R43" s="8"/>
      <c r="S43" s="8"/>
      <c r="T43" s="8"/>
      <c r="U43" s="8"/>
      <c r="V43" s="8"/>
      <c r="W43" s="8"/>
      <c r="X43" s="8"/>
      <c r="Y43" s="11"/>
    </row>
    <row r="44" spans="1:25" x14ac:dyDescent="0.3">
      <c r="A44" s="6"/>
      <c r="B44" s="8">
        <f t="shared" ref="B44:B45" si="25">B39/G39</f>
        <v>0.33718475724919456</v>
      </c>
      <c r="C44" s="8">
        <f t="shared" si="23"/>
        <v>1.2687695905268919</v>
      </c>
      <c r="D44" s="8">
        <f t="shared" si="23"/>
        <v>0.45882154123479046</v>
      </c>
      <c r="E44" s="8">
        <f t="shared" si="23"/>
        <v>0.31461162411732752</v>
      </c>
      <c r="F44" s="8"/>
      <c r="G44" s="8"/>
      <c r="H44" s="8"/>
      <c r="I44" s="8"/>
      <c r="J44" s="8"/>
      <c r="K44" s="8"/>
      <c r="L44" s="8">
        <f t="shared" ref="L44:L45" si="26">L39/Q39</f>
        <v>0.8350919985152977</v>
      </c>
      <c r="M44" s="8">
        <f t="shared" si="24"/>
        <v>1.1122762710003293</v>
      </c>
      <c r="N44" s="8">
        <f t="shared" si="24"/>
        <v>0.99069126012756425</v>
      </c>
      <c r="O44" s="8">
        <f t="shared" si="24"/>
        <v>0.87928130263896687</v>
      </c>
      <c r="P44" s="8"/>
      <c r="Q44" s="8"/>
      <c r="R44" s="8"/>
      <c r="S44" s="8"/>
      <c r="T44" s="8"/>
      <c r="U44" s="8"/>
      <c r="V44" s="8"/>
      <c r="W44" s="8"/>
      <c r="X44" s="8"/>
      <c r="Y44" s="11"/>
    </row>
    <row r="45" spans="1:25" x14ac:dyDescent="0.3">
      <c r="A45" s="6"/>
      <c r="B45" s="8">
        <f t="shared" si="25"/>
        <v>0.30538056984337975</v>
      </c>
      <c r="C45" s="8">
        <f t="shared" si="23"/>
        <v>1.276428293820443</v>
      </c>
      <c r="D45" s="8">
        <f t="shared" si="23"/>
        <v>0.2203767972235994</v>
      </c>
      <c r="E45" s="8">
        <f t="shared" si="23"/>
        <v>0.16842342596245985</v>
      </c>
      <c r="F45" s="8"/>
      <c r="G45" s="8"/>
      <c r="H45" s="8"/>
      <c r="I45" s="8"/>
      <c r="J45" s="8"/>
      <c r="K45" s="8"/>
      <c r="L45" s="8">
        <f t="shared" si="26"/>
        <v>0.75579547322847596</v>
      </c>
      <c r="M45" s="8">
        <f t="shared" si="24"/>
        <v>1.157170716281031</v>
      </c>
      <c r="N45" s="8">
        <f t="shared" si="24"/>
        <v>0.91050223335875369</v>
      </c>
      <c r="O45" s="8">
        <f t="shared" si="24"/>
        <v>0.88663655392750906</v>
      </c>
      <c r="P45" s="8"/>
      <c r="Q45" s="8"/>
      <c r="R45" s="8"/>
      <c r="S45" s="8"/>
      <c r="T45" s="8"/>
      <c r="U45" s="8"/>
      <c r="V45" s="8"/>
      <c r="W45" s="8"/>
      <c r="X45" s="8"/>
      <c r="Y45" s="11"/>
    </row>
    <row r="46" spans="1:25" x14ac:dyDescent="0.3">
      <c r="A46" s="6" t="s">
        <v>35</v>
      </c>
      <c r="B46" s="8">
        <f>AVERAGE(B43:B45)</f>
        <v>0.32711291854252456</v>
      </c>
      <c r="C46" s="8">
        <f t="shared" ref="C46:E46" si="27">AVERAGE(C43:C45)</f>
        <v>1.4045393414132714</v>
      </c>
      <c r="D46" s="8">
        <f t="shared" si="27"/>
        <v>0.32697981207843108</v>
      </c>
      <c r="E46" s="8">
        <f t="shared" si="27"/>
        <v>0.28683062320507507</v>
      </c>
      <c r="F46" s="8"/>
      <c r="G46" s="8"/>
      <c r="H46" s="8"/>
      <c r="I46" s="8"/>
      <c r="J46" s="8"/>
      <c r="K46" s="6" t="s">
        <v>35</v>
      </c>
      <c r="L46" s="8">
        <f>AVERAGE(L43:L45)</f>
        <v>0.82976322520017431</v>
      </c>
      <c r="M46" s="8">
        <f t="shared" ref="M46:O46" si="28">AVERAGE(M43:M45)</f>
        <v>1.160315609578584</v>
      </c>
      <c r="N46" s="8">
        <f t="shared" si="28"/>
        <v>0.93358717601451779</v>
      </c>
      <c r="O46" s="8">
        <f t="shared" si="28"/>
        <v>0.84352838640458172</v>
      </c>
      <c r="P46" s="8"/>
      <c r="Q46" s="8"/>
      <c r="R46" s="8"/>
      <c r="S46" s="8"/>
      <c r="T46" s="8"/>
      <c r="U46" s="8"/>
      <c r="V46" s="8"/>
      <c r="W46" s="8"/>
      <c r="X46" s="8"/>
      <c r="Y46" s="11"/>
    </row>
    <row r="47" spans="1:25" x14ac:dyDescent="0.3">
      <c r="A47" s="6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11"/>
    </row>
    <row r="48" spans="1:25" x14ac:dyDescent="0.3">
      <c r="A48" s="6" t="s">
        <v>12</v>
      </c>
      <c r="B48" s="8">
        <f>B43/$B$46</f>
        <v>1.0356467425512543</v>
      </c>
      <c r="C48" s="8">
        <f t="shared" ref="C48:E48" si="29">C43/$B$46</f>
        <v>5.1004409955016357</v>
      </c>
      <c r="D48" s="8">
        <f t="shared" si="29"/>
        <v>0.92243711780425197</v>
      </c>
      <c r="E48" s="8">
        <f t="shared" si="29"/>
        <v>1.1539037382480157</v>
      </c>
      <c r="F48" s="8"/>
      <c r="G48" s="8"/>
      <c r="H48" s="8"/>
      <c r="I48" s="8"/>
      <c r="J48" s="8"/>
      <c r="K48" s="8" t="s">
        <v>12</v>
      </c>
      <c r="L48" s="8">
        <f>L43/$L$46</f>
        <v>1.0827211625822732</v>
      </c>
      <c r="M48" s="8">
        <f t="shared" ref="M48:O48" si="30">M43/$L$46</f>
        <v>1.4600548742831141</v>
      </c>
      <c r="N48" s="8">
        <f t="shared" si="30"/>
        <v>1.0841261786941947</v>
      </c>
      <c r="O48" s="8">
        <f t="shared" si="30"/>
        <v>0.92154879780650534</v>
      </c>
      <c r="P48" s="8"/>
      <c r="Q48" s="8"/>
      <c r="R48" s="8"/>
      <c r="S48" s="8"/>
      <c r="T48" s="8"/>
      <c r="U48" s="8"/>
      <c r="V48" s="8"/>
      <c r="W48" s="8"/>
      <c r="X48" s="8"/>
      <c r="Y48" s="11"/>
    </row>
    <row r="49" spans="1:25" x14ac:dyDescent="0.3">
      <c r="A49" s="6"/>
      <c r="B49" s="8">
        <f t="shared" ref="B49:E49" si="31">B44/$B$46</f>
        <v>1.0307900976566313</v>
      </c>
      <c r="C49" s="8">
        <f t="shared" si="31"/>
        <v>3.8786899526316088</v>
      </c>
      <c r="D49" s="8">
        <f t="shared" si="31"/>
        <v>1.402639624503683</v>
      </c>
      <c r="E49" s="8">
        <f t="shared" si="31"/>
        <v>0.96178293880627685</v>
      </c>
      <c r="F49" s="8"/>
      <c r="G49" s="8"/>
      <c r="H49" s="8"/>
      <c r="I49" s="8"/>
      <c r="J49" s="8"/>
      <c r="K49" s="8"/>
      <c r="L49" s="8">
        <f t="shared" ref="L49:O50" si="32">L44/$L$46</f>
        <v>1.0064220408344053</v>
      </c>
      <c r="M49" s="8">
        <f t="shared" si="32"/>
        <v>1.3404742910027145</v>
      </c>
      <c r="N49" s="8">
        <f t="shared" si="32"/>
        <v>1.1939445254259939</v>
      </c>
      <c r="O49" s="8">
        <f t="shared" si="32"/>
        <v>1.0596773584739752</v>
      </c>
      <c r="P49" s="8"/>
      <c r="Q49" s="8"/>
      <c r="R49" s="8"/>
      <c r="S49" s="8"/>
      <c r="T49" s="8"/>
      <c r="U49" s="8"/>
      <c r="V49" s="8"/>
      <c r="W49" s="8"/>
      <c r="X49" s="8"/>
      <c r="Y49" s="11"/>
    </row>
    <row r="50" spans="1:25" x14ac:dyDescent="0.3">
      <c r="A50" s="13"/>
      <c r="B50" s="14">
        <f t="shared" ref="B50:E50" si="33">B45/$B$46</f>
        <v>0.93356315979211435</v>
      </c>
      <c r="C50" s="14">
        <f t="shared" si="33"/>
        <v>3.902102978713474</v>
      </c>
      <c r="D50" s="14">
        <f t="shared" si="33"/>
        <v>0.67370251901240796</v>
      </c>
      <c r="E50" s="14">
        <f t="shared" si="33"/>
        <v>0.51487855237537761</v>
      </c>
      <c r="F50" s="14"/>
      <c r="G50" s="14"/>
      <c r="H50" s="14"/>
      <c r="I50" s="14"/>
      <c r="J50" s="14"/>
      <c r="K50" s="14"/>
      <c r="L50" s="14">
        <f t="shared" si="32"/>
        <v>0.91085679658332153</v>
      </c>
      <c r="M50" s="14">
        <f t="shared" si="32"/>
        <v>1.394579418727399</v>
      </c>
      <c r="N50" s="14">
        <f t="shared" si="32"/>
        <v>1.0973036713444388</v>
      </c>
      <c r="O50" s="14">
        <f t="shared" si="32"/>
        <v>1.0685416357342354</v>
      </c>
      <c r="P50" s="14"/>
      <c r="Q50" s="14"/>
      <c r="R50" s="14"/>
      <c r="S50" s="14"/>
      <c r="T50" s="14"/>
      <c r="U50" s="14"/>
      <c r="V50" s="14"/>
      <c r="W50" s="14"/>
      <c r="X50" s="14"/>
      <c r="Y50" s="15"/>
    </row>
    <row r="52" spans="1:25" x14ac:dyDescent="0.3">
      <c r="A52" s="4" t="s">
        <v>6</v>
      </c>
      <c r="B52" s="17" t="s">
        <v>16</v>
      </c>
      <c r="C52" s="17"/>
      <c r="D52" s="17"/>
      <c r="E52" s="17"/>
      <c r="F52" s="5"/>
      <c r="G52" s="18" t="s">
        <v>17</v>
      </c>
      <c r="H52" s="18"/>
      <c r="I52" s="18"/>
      <c r="J52" s="18"/>
      <c r="K52" s="5"/>
      <c r="L52" s="18" t="s">
        <v>18</v>
      </c>
      <c r="M52" s="18"/>
      <c r="N52" s="18"/>
      <c r="O52" s="18"/>
      <c r="P52" s="5"/>
      <c r="Q52" s="18" t="s">
        <v>19</v>
      </c>
      <c r="R52" s="18"/>
      <c r="S52" s="18"/>
      <c r="T52" s="18"/>
      <c r="U52" s="5"/>
      <c r="V52" s="18" t="s">
        <v>20</v>
      </c>
      <c r="W52" s="18"/>
      <c r="X52" s="18"/>
      <c r="Y52" s="19"/>
    </row>
    <row r="53" spans="1:25" x14ac:dyDescent="0.3">
      <c r="A53" s="6"/>
      <c r="B53" s="7" t="s">
        <v>2</v>
      </c>
      <c r="C53" s="7" t="s">
        <v>3</v>
      </c>
      <c r="D53" s="7" t="s">
        <v>4</v>
      </c>
      <c r="E53" s="7" t="s">
        <v>5</v>
      </c>
      <c r="F53" s="8"/>
      <c r="G53" s="7" t="s">
        <v>2</v>
      </c>
      <c r="H53" s="7" t="s">
        <v>3</v>
      </c>
      <c r="I53" s="7" t="s">
        <v>4</v>
      </c>
      <c r="J53" s="7" t="s">
        <v>5</v>
      </c>
      <c r="K53" s="8"/>
      <c r="L53" s="7" t="s">
        <v>2</v>
      </c>
      <c r="M53" s="7" t="s">
        <v>3</v>
      </c>
      <c r="N53" s="7" t="s">
        <v>4</v>
      </c>
      <c r="O53" s="7" t="s">
        <v>5</v>
      </c>
      <c r="P53" s="8"/>
      <c r="Q53" s="7" t="s">
        <v>2</v>
      </c>
      <c r="R53" s="7" t="s">
        <v>3</v>
      </c>
      <c r="S53" s="7" t="s">
        <v>4</v>
      </c>
      <c r="T53" s="7" t="s">
        <v>5</v>
      </c>
      <c r="U53" s="8"/>
      <c r="V53" s="7" t="s">
        <v>2</v>
      </c>
      <c r="W53" s="7" t="s">
        <v>3</v>
      </c>
      <c r="X53" s="7" t="s">
        <v>4</v>
      </c>
      <c r="Y53" s="9" t="s">
        <v>5</v>
      </c>
    </row>
    <row r="54" spans="1:25" x14ac:dyDescent="0.3">
      <c r="A54" s="6"/>
      <c r="B54" s="1">
        <v>12055</v>
      </c>
      <c r="C54" s="1">
        <v>19465</v>
      </c>
      <c r="D54" s="1">
        <v>7002</v>
      </c>
      <c r="E54" s="1">
        <v>4154</v>
      </c>
      <c r="F54" s="8"/>
      <c r="G54" s="1">
        <v>16213</v>
      </c>
      <c r="H54" s="1">
        <v>18780</v>
      </c>
      <c r="I54" s="1">
        <v>17547</v>
      </c>
      <c r="J54" s="1">
        <v>16253</v>
      </c>
      <c r="K54" s="8"/>
      <c r="L54" s="1">
        <v>13511</v>
      </c>
      <c r="M54" s="1">
        <v>21196</v>
      </c>
      <c r="N54" s="1">
        <v>17010</v>
      </c>
      <c r="O54" s="1">
        <v>12453</v>
      </c>
      <c r="P54" s="8"/>
      <c r="Q54" s="1">
        <v>18253</v>
      </c>
      <c r="R54" s="1">
        <v>18868</v>
      </c>
      <c r="S54" s="1">
        <v>18065</v>
      </c>
      <c r="T54" s="1">
        <v>17847</v>
      </c>
      <c r="U54" s="8"/>
      <c r="V54" s="1">
        <v>17520</v>
      </c>
      <c r="W54" s="1">
        <v>20603</v>
      </c>
      <c r="X54" s="1">
        <v>20215</v>
      </c>
      <c r="Y54" s="10">
        <v>20627</v>
      </c>
    </row>
    <row r="55" spans="1:25" x14ac:dyDescent="0.3">
      <c r="A55" s="6"/>
      <c r="B55" s="1">
        <v>14186</v>
      </c>
      <c r="C55" s="1">
        <v>19624</v>
      </c>
      <c r="D55" s="1">
        <v>6734</v>
      </c>
      <c r="E55" s="1">
        <v>2636</v>
      </c>
      <c r="F55" s="8"/>
      <c r="G55" s="1">
        <v>17328</v>
      </c>
      <c r="H55" s="1">
        <v>17817</v>
      </c>
      <c r="I55" s="1">
        <v>16610</v>
      </c>
      <c r="J55" s="1">
        <v>15840</v>
      </c>
      <c r="K55" s="8"/>
      <c r="L55" s="1">
        <v>11646</v>
      </c>
      <c r="M55" s="1">
        <v>21513</v>
      </c>
      <c r="N55" s="1">
        <v>14025</v>
      </c>
      <c r="O55" s="1">
        <v>11581</v>
      </c>
      <c r="P55" s="8"/>
      <c r="Q55" s="1">
        <v>18814</v>
      </c>
      <c r="R55" s="1">
        <v>19986</v>
      </c>
      <c r="S55" s="1">
        <v>17924</v>
      </c>
      <c r="T55" s="1">
        <v>15739</v>
      </c>
      <c r="U55" s="8"/>
      <c r="V55" s="1">
        <v>18988</v>
      </c>
      <c r="W55" s="1">
        <v>20572</v>
      </c>
      <c r="X55" s="1">
        <v>22277</v>
      </c>
      <c r="Y55" s="10">
        <v>20445</v>
      </c>
    </row>
    <row r="56" spans="1:25" x14ac:dyDescent="0.3">
      <c r="A56" s="6"/>
      <c r="B56" s="1">
        <v>14957</v>
      </c>
      <c r="C56" s="1">
        <v>18439</v>
      </c>
      <c r="D56" s="1">
        <v>6610</v>
      </c>
      <c r="E56" s="1">
        <v>2573</v>
      </c>
      <c r="F56" s="8"/>
      <c r="G56" s="1">
        <v>17173</v>
      </c>
      <c r="H56" s="1">
        <v>17671</v>
      </c>
      <c r="I56" s="1">
        <v>16692</v>
      </c>
      <c r="J56" s="1">
        <v>14964</v>
      </c>
      <c r="K56" s="8"/>
      <c r="L56" s="1">
        <v>11236</v>
      </c>
      <c r="M56" s="1">
        <v>20996</v>
      </c>
      <c r="N56" s="1">
        <v>14701</v>
      </c>
      <c r="O56" s="1">
        <v>12115</v>
      </c>
      <c r="P56" s="8"/>
      <c r="Q56" s="1">
        <v>20371</v>
      </c>
      <c r="R56" s="1">
        <v>18840</v>
      </c>
      <c r="S56" s="1">
        <v>17570</v>
      </c>
      <c r="T56" s="1">
        <v>16348</v>
      </c>
      <c r="U56" s="8"/>
      <c r="V56" s="1">
        <v>18626</v>
      </c>
      <c r="W56" s="1">
        <v>21683</v>
      </c>
      <c r="X56" s="1">
        <v>21826</v>
      </c>
      <c r="Y56" s="10">
        <v>19859</v>
      </c>
    </row>
    <row r="57" spans="1:25" x14ac:dyDescent="0.3">
      <c r="A57" s="6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11"/>
    </row>
    <row r="58" spans="1:25" x14ac:dyDescent="0.3">
      <c r="A58" s="6"/>
      <c r="B58" s="16" t="s">
        <v>21</v>
      </c>
      <c r="C58" s="16"/>
      <c r="D58" s="16"/>
      <c r="E58" s="16"/>
      <c r="F58" s="8"/>
      <c r="G58" s="8"/>
      <c r="H58" s="8"/>
      <c r="I58" s="8"/>
      <c r="J58" s="8"/>
      <c r="K58" s="8"/>
      <c r="L58" s="16" t="s">
        <v>22</v>
      </c>
      <c r="M58" s="16"/>
      <c r="N58" s="16"/>
      <c r="O58" s="16"/>
      <c r="P58" s="8"/>
      <c r="Q58" s="8"/>
      <c r="R58" s="8"/>
      <c r="S58" s="8"/>
      <c r="T58" s="8"/>
      <c r="U58" s="8"/>
      <c r="V58" s="8"/>
      <c r="W58" s="8"/>
      <c r="X58" s="8"/>
      <c r="Y58" s="11"/>
    </row>
    <row r="59" spans="1:25" x14ac:dyDescent="0.3">
      <c r="A59" s="6"/>
      <c r="B59" s="8">
        <f>B54/G54</f>
        <v>0.74353913526182691</v>
      </c>
      <c r="C59" s="8">
        <f t="shared" ref="C59:E61" si="34">C54/H54</f>
        <v>1.0364749733759318</v>
      </c>
      <c r="D59" s="8">
        <f t="shared" si="34"/>
        <v>0.39904257137972304</v>
      </c>
      <c r="E59" s="8">
        <f t="shared" si="34"/>
        <v>0.25558358456900265</v>
      </c>
      <c r="F59" s="8"/>
      <c r="G59" s="8"/>
      <c r="H59" s="8"/>
      <c r="I59" s="8"/>
      <c r="J59" s="8"/>
      <c r="K59" s="8"/>
      <c r="L59" s="8">
        <f>L54/Q54</f>
        <v>0.74020708924560341</v>
      </c>
      <c r="M59" s="8">
        <f t="shared" ref="M59:O59" si="35">M54/R54</f>
        <v>1.1233835064659741</v>
      </c>
      <c r="N59" s="8">
        <f t="shared" si="35"/>
        <v>0.94159977857735955</v>
      </c>
      <c r="O59" s="8">
        <f t="shared" si="35"/>
        <v>0.69776433013951922</v>
      </c>
      <c r="P59" s="8"/>
      <c r="Q59" s="8"/>
      <c r="R59" s="8"/>
      <c r="S59" s="8"/>
      <c r="T59" s="8"/>
      <c r="U59" s="8"/>
      <c r="V59" s="8"/>
      <c r="W59" s="8"/>
      <c r="X59" s="8"/>
      <c r="Y59" s="11"/>
    </row>
    <row r="60" spans="1:25" x14ac:dyDescent="0.3">
      <c r="A60" s="6"/>
      <c r="B60" s="8">
        <f t="shared" ref="B60:B61" si="36">B55/G55</f>
        <v>0.81867497691597413</v>
      </c>
      <c r="C60" s="8">
        <f t="shared" si="34"/>
        <v>1.101419992142336</v>
      </c>
      <c r="D60" s="8">
        <f t="shared" si="34"/>
        <v>0.4054184226369657</v>
      </c>
      <c r="E60" s="8">
        <f t="shared" si="34"/>
        <v>0.1664141414141414</v>
      </c>
      <c r="F60" s="8"/>
      <c r="G60" s="8"/>
      <c r="H60" s="8"/>
      <c r="I60" s="8"/>
      <c r="J60" s="8"/>
      <c r="K60" s="8"/>
      <c r="L60" s="8">
        <f t="shared" ref="L60:L61" si="37">L55/Q55</f>
        <v>0.61900712235569255</v>
      </c>
      <c r="M60" s="8">
        <f t="shared" ref="M60:M61" si="38">M55/R55</f>
        <v>1.0764034824377064</v>
      </c>
      <c r="N60" s="8">
        <f t="shared" ref="N60:N61" si="39">N55/S55</f>
        <v>0.78247043070743139</v>
      </c>
      <c r="O60" s="8">
        <f t="shared" ref="O60:O61" si="40">O55/T55</f>
        <v>0.73581549018362036</v>
      </c>
      <c r="P60" s="8"/>
      <c r="Q60" s="8"/>
      <c r="R60" s="8"/>
      <c r="S60" s="8"/>
      <c r="T60" s="8"/>
      <c r="U60" s="8"/>
      <c r="V60" s="8"/>
      <c r="W60" s="8"/>
      <c r="X60" s="8"/>
      <c r="Y60" s="11"/>
    </row>
    <row r="61" spans="1:25" x14ac:dyDescent="0.3">
      <c r="A61" s="6"/>
      <c r="B61" s="8">
        <f t="shared" si="36"/>
        <v>0.87096022826530017</v>
      </c>
      <c r="C61" s="8">
        <f t="shared" si="34"/>
        <v>1.0434610378586384</v>
      </c>
      <c r="D61" s="8">
        <f t="shared" si="34"/>
        <v>0.39599808291397076</v>
      </c>
      <c r="E61" s="8">
        <f t="shared" si="34"/>
        <v>0.17194600374231489</v>
      </c>
      <c r="F61" s="8"/>
      <c r="G61" s="8"/>
      <c r="H61" s="8"/>
      <c r="I61" s="8"/>
      <c r="J61" s="8"/>
      <c r="K61" s="8"/>
      <c r="L61" s="8">
        <f t="shared" si="37"/>
        <v>0.55156840606744884</v>
      </c>
      <c r="M61" s="8">
        <f t="shared" si="38"/>
        <v>1.1144373673036094</v>
      </c>
      <c r="N61" s="8">
        <f t="shared" si="39"/>
        <v>0.83671030165054072</v>
      </c>
      <c r="O61" s="8">
        <f t="shared" si="40"/>
        <v>0.74106924394421336</v>
      </c>
      <c r="P61" s="8"/>
      <c r="Q61" s="8"/>
      <c r="R61" s="8"/>
      <c r="S61" s="8"/>
      <c r="T61" s="8"/>
      <c r="U61" s="8"/>
      <c r="V61" s="8"/>
      <c r="W61" s="8"/>
      <c r="X61" s="8"/>
      <c r="Y61" s="11"/>
    </row>
    <row r="62" spans="1:25" x14ac:dyDescent="0.3">
      <c r="A62" s="6" t="s">
        <v>35</v>
      </c>
      <c r="B62" s="8">
        <f>AVERAGE(B59:B61)</f>
        <v>0.81105811348103385</v>
      </c>
      <c r="C62" s="8">
        <f t="shared" ref="C62:E62" si="41">AVERAGE(C59:C61)</f>
        <v>1.0604520011256353</v>
      </c>
      <c r="D62" s="8">
        <f t="shared" si="41"/>
        <v>0.40015302564355321</v>
      </c>
      <c r="E62" s="8">
        <f t="shared" si="41"/>
        <v>0.19798124324181965</v>
      </c>
      <c r="F62" s="8"/>
      <c r="G62" s="8"/>
      <c r="H62" s="8"/>
      <c r="I62" s="8"/>
      <c r="J62" s="8"/>
      <c r="K62" s="8" t="s">
        <v>35</v>
      </c>
      <c r="L62" s="8">
        <f>AVERAGE(L59:L61)</f>
        <v>0.6369275392229149</v>
      </c>
      <c r="M62" s="8">
        <f t="shared" ref="M62:O62" si="42">AVERAGE(M59:M61)</f>
        <v>1.1047414520690966</v>
      </c>
      <c r="N62" s="8">
        <f t="shared" si="42"/>
        <v>0.85359350364511055</v>
      </c>
      <c r="O62" s="8">
        <f t="shared" si="42"/>
        <v>0.72488302142245098</v>
      </c>
      <c r="P62" s="8"/>
      <c r="Q62" s="8"/>
      <c r="R62" s="8"/>
      <c r="S62" s="8"/>
      <c r="T62" s="8"/>
      <c r="U62" s="8"/>
      <c r="V62" s="8"/>
      <c r="W62" s="8"/>
      <c r="X62" s="8"/>
      <c r="Y62" s="11"/>
    </row>
    <row r="63" spans="1:25" x14ac:dyDescent="0.3">
      <c r="A63" s="6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11"/>
    </row>
    <row r="64" spans="1:25" x14ac:dyDescent="0.3">
      <c r="A64" s="6" t="s">
        <v>12</v>
      </c>
      <c r="B64" s="8">
        <f>B59/$B$62</f>
        <v>0.91675198472595532</v>
      </c>
      <c r="C64" s="8">
        <f t="shared" ref="C64:E64" si="43">C59/$B$62</f>
        <v>1.2779293569081214</v>
      </c>
      <c r="D64" s="8">
        <f t="shared" si="43"/>
        <v>0.49200244069693833</v>
      </c>
      <c r="E64" s="8">
        <f t="shared" si="43"/>
        <v>0.3151236395035204</v>
      </c>
      <c r="F64" s="8"/>
      <c r="G64" s="8"/>
      <c r="H64" s="8"/>
      <c r="I64" s="8"/>
      <c r="J64" s="8"/>
      <c r="K64" s="8" t="s">
        <v>12</v>
      </c>
      <c r="L64" s="8">
        <f>L59/$L$62</f>
        <v>1.1621527468394521</v>
      </c>
      <c r="M64" s="8">
        <f t="shared" ref="M64:O64" si="44">M59/$L$62</f>
        <v>1.7637540179791269</v>
      </c>
      <c r="N64" s="8">
        <f t="shared" si="44"/>
        <v>1.4783467829419981</v>
      </c>
      <c r="O64" s="8">
        <f t="shared" si="44"/>
        <v>1.095516031526645</v>
      </c>
      <c r="P64" s="8"/>
      <c r="Q64" s="8"/>
      <c r="R64" s="8"/>
      <c r="S64" s="8"/>
      <c r="T64" s="8"/>
      <c r="U64" s="8"/>
      <c r="V64" s="8"/>
      <c r="W64" s="8"/>
      <c r="X64" s="8"/>
      <c r="Y64" s="11"/>
    </row>
    <row r="65" spans="1:30" x14ac:dyDescent="0.3">
      <c r="A65" s="6"/>
      <c r="B65" s="8">
        <f t="shared" ref="B65:E65" si="45">B60/$B$62</f>
        <v>1.0093912671710403</v>
      </c>
      <c r="C65" s="8">
        <f t="shared" si="45"/>
        <v>1.3580037901539248</v>
      </c>
      <c r="D65" s="8">
        <f t="shared" si="45"/>
        <v>0.49986359287736315</v>
      </c>
      <c r="E65" s="8">
        <f t="shared" si="45"/>
        <v>0.20518152601901429</v>
      </c>
      <c r="F65" s="8"/>
      <c r="G65" s="8"/>
      <c r="H65" s="8"/>
      <c r="I65" s="8"/>
      <c r="J65" s="8"/>
      <c r="K65" s="8"/>
      <c r="L65" s="8">
        <f t="shared" ref="L65:O66" si="46">L60/$L$62</f>
        <v>0.97186427691745569</v>
      </c>
      <c r="M65" s="8">
        <f t="shared" si="46"/>
        <v>1.6899936274556056</v>
      </c>
      <c r="N65" s="8">
        <f t="shared" si="46"/>
        <v>1.2285077697568023</v>
      </c>
      <c r="O65" s="8">
        <f t="shared" si="46"/>
        <v>1.1552577724639665</v>
      </c>
      <c r="P65" s="8"/>
      <c r="Q65" s="8"/>
      <c r="R65" s="8"/>
      <c r="S65" s="8"/>
      <c r="T65" s="8"/>
      <c r="U65" s="8"/>
      <c r="V65" s="8"/>
      <c r="W65" s="8"/>
      <c r="X65" s="8"/>
      <c r="Y65" s="11"/>
    </row>
    <row r="66" spans="1:30" x14ac:dyDescent="0.3">
      <c r="A66" s="13"/>
      <c r="B66" s="14">
        <f t="shared" ref="B66:E66" si="47">B61/$B$62</f>
        <v>1.0738567481030039</v>
      </c>
      <c r="C66" s="14">
        <f t="shared" si="47"/>
        <v>1.2865428759230817</v>
      </c>
      <c r="D66" s="14">
        <f t="shared" si="47"/>
        <v>0.48824871649993173</v>
      </c>
      <c r="E66" s="14">
        <f t="shared" si="47"/>
        <v>0.21200207591084749</v>
      </c>
      <c r="F66" s="14"/>
      <c r="G66" s="14"/>
      <c r="H66" s="14"/>
      <c r="I66" s="14"/>
      <c r="J66" s="14"/>
      <c r="K66" s="14"/>
      <c r="L66" s="14">
        <f t="shared" si="46"/>
        <v>0.86598297624309239</v>
      </c>
      <c r="M66" s="14">
        <f t="shared" si="46"/>
        <v>1.7497082457186286</v>
      </c>
      <c r="N66" s="14">
        <f t="shared" si="46"/>
        <v>1.3136663907975643</v>
      </c>
      <c r="O66" s="14">
        <f t="shared" si="46"/>
        <v>1.1635063618827926</v>
      </c>
      <c r="P66" s="14"/>
      <c r="Q66" s="14"/>
      <c r="R66" s="14"/>
      <c r="S66" s="14"/>
      <c r="T66" s="14"/>
      <c r="U66" s="14"/>
      <c r="V66" s="14"/>
      <c r="W66" s="14"/>
      <c r="X66" s="14"/>
      <c r="Y66" s="15"/>
    </row>
    <row r="69" spans="1:30" ht="26" customHeight="1" x14ac:dyDescent="0.3">
      <c r="A69" s="3" t="s">
        <v>23</v>
      </c>
    </row>
    <row r="70" spans="1:30" x14ac:dyDescent="0.3">
      <c r="A70" s="4" t="s">
        <v>25</v>
      </c>
      <c r="B70" s="18" t="s">
        <v>26</v>
      </c>
      <c r="C70" s="18"/>
      <c r="D70" s="18"/>
      <c r="E70" s="18"/>
      <c r="F70" s="5"/>
      <c r="G70" s="18" t="s">
        <v>27</v>
      </c>
      <c r="H70" s="18"/>
      <c r="I70" s="18"/>
      <c r="J70" s="18"/>
      <c r="K70" s="5"/>
      <c r="L70" s="18" t="s">
        <v>28</v>
      </c>
      <c r="M70" s="18"/>
      <c r="N70" s="18"/>
      <c r="O70" s="18"/>
      <c r="P70" s="5"/>
      <c r="Q70" s="18" t="s">
        <v>29</v>
      </c>
      <c r="R70" s="18"/>
      <c r="S70" s="18"/>
      <c r="T70" s="18"/>
      <c r="U70" s="5"/>
      <c r="V70" s="18" t="s">
        <v>30</v>
      </c>
      <c r="W70" s="18"/>
      <c r="X70" s="18"/>
      <c r="Y70" s="18"/>
      <c r="Z70" s="5"/>
      <c r="AA70" s="18" t="s">
        <v>31</v>
      </c>
      <c r="AB70" s="18"/>
      <c r="AC70" s="18"/>
      <c r="AD70" s="19"/>
    </row>
    <row r="71" spans="1:30" x14ac:dyDescent="0.3">
      <c r="A71" s="6"/>
      <c r="B71" s="7" t="s">
        <v>2</v>
      </c>
      <c r="C71" s="7" t="s">
        <v>3</v>
      </c>
      <c r="D71" s="7" t="s">
        <v>4</v>
      </c>
      <c r="E71" s="7" t="s">
        <v>5</v>
      </c>
      <c r="F71" s="8"/>
      <c r="G71" s="7" t="s">
        <v>2</v>
      </c>
      <c r="H71" s="7" t="s">
        <v>3</v>
      </c>
      <c r="I71" s="7" t="s">
        <v>4</v>
      </c>
      <c r="J71" s="7" t="s">
        <v>5</v>
      </c>
      <c r="K71" s="8"/>
      <c r="L71" s="7" t="s">
        <v>2</v>
      </c>
      <c r="M71" s="7" t="s">
        <v>3</v>
      </c>
      <c r="N71" s="7" t="s">
        <v>4</v>
      </c>
      <c r="O71" s="7" t="s">
        <v>5</v>
      </c>
      <c r="P71" s="8"/>
      <c r="Q71" s="7" t="s">
        <v>2</v>
      </c>
      <c r="R71" s="7" t="s">
        <v>3</v>
      </c>
      <c r="S71" s="7" t="s">
        <v>4</v>
      </c>
      <c r="T71" s="7" t="s">
        <v>5</v>
      </c>
      <c r="U71" s="8"/>
      <c r="V71" s="7" t="s">
        <v>2</v>
      </c>
      <c r="W71" s="7" t="s">
        <v>3</v>
      </c>
      <c r="X71" s="7" t="s">
        <v>4</v>
      </c>
      <c r="Y71" s="7" t="s">
        <v>5</v>
      </c>
      <c r="Z71" s="8"/>
      <c r="AA71" s="7" t="s">
        <v>2</v>
      </c>
      <c r="AB71" s="7" t="s">
        <v>3</v>
      </c>
      <c r="AC71" s="7" t="s">
        <v>4</v>
      </c>
      <c r="AD71" s="9" t="s">
        <v>5</v>
      </c>
    </row>
    <row r="72" spans="1:30" x14ac:dyDescent="0.3">
      <c r="A72" s="6"/>
      <c r="B72" s="1">
        <v>2336</v>
      </c>
      <c r="C72" s="1">
        <v>24586</v>
      </c>
      <c r="D72" s="1">
        <v>11717</v>
      </c>
      <c r="E72" s="1">
        <v>9886</v>
      </c>
      <c r="F72" s="8"/>
      <c r="G72" s="1">
        <v>21992</v>
      </c>
      <c r="H72" s="1">
        <v>18813</v>
      </c>
      <c r="I72" s="1">
        <v>17777</v>
      </c>
      <c r="J72" s="1">
        <v>21053</v>
      </c>
      <c r="K72" s="8"/>
      <c r="L72" s="1">
        <v>21043</v>
      </c>
      <c r="M72" s="1">
        <v>9817</v>
      </c>
      <c r="N72" s="1">
        <v>18432</v>
      </c>
      <c r="O72" s="1">
        <v>18118</v>
      </c>
      <c r="P72" s="8"/>
      <c r="Q72" s="1">
        <v>19471</v>
      </c>
      <c r="R72" s="1">
        <v>21898</v>
      </c>
      <c r="S72" s="1">
        <v>21989</v>
      </c>
      <c r="T72" s="1">
        <v>21612</v>
      </c>
      <c r="U72" s="8"/>
      <c r="V72" s="1">
        <v>3848</v>
      </c>
      <c r="W72" s="1">
        <v>20066</v>
      </c>
      <c r="X72" s="1">
        <v>10045</v>
      </c>
      <c r="Y72" s="1">
        <v>8439</v>
      </c>
      <c r="Z72" s="8"/>
      <c r="AA72" s="1">
        <v>24326</v>
      </c>
      <c r="AB72" s="1">
        <v>22603</v>
      </c>
      <c r="AC72" s="1">
        <v>23806</v>
      </c>
      <c r="AD72" s="10">
        <v>25638</v>
      </c>
    </row>
    <row r="73" spans="1:30" x14ac:dyDescent="0.3">
      <c r="A73" s="6"/>
      <c r="B73" s="1">
        <v>2676</v>
      </c>
      <c r="C73" s="1">
        <v>25011</v>
      </c>
      <c r="D73" s="1">
        <v>12232</v>
      </c>
      <c r="E73" s="1">
        <v>17508</v>
      </c>
      <c r="F73" s="8"/>
      <c r="G73" s="1">
        <v>20794</v>
      </c>
      <c r="H73" s="1">
        <v>15538</v>
      </c>
      <c r="I73" s="1">
        <v>18159</v>
      </c>
      <c r="J73" s="1">
        <v>20558</v>
      </c>
      <c r="K73" s="8"/>
      <c r="L73" s="1">
        <v>24249</v>
      </c>
      <c r="M73" s="1">
        <v>8722</v>
      </c>
      <c r="N73" s="1">
        <v>17845</v>
      </c>
      <c r="O73" s="1">
        <v>16263</v>
      </c>
      <c r="P73" s="8"/>
      <c r="Q73" s="1">
        <v>22277</v>
      </c>
      <c r="R73" s="1">
        <v>19459</v>
      </c>
      <c r="S73" s="1">
        <v>24169</v>
      </c>
      <c r="T73" s="1">
        <v>20701</v>
      </c>
      <c r="U73" s="8"/>
      <c r="V73" s="1">
        <v>3802</v>
      </c>
      <c r="W73" s="1">
        <v>20155</v>
      </c>
      <c r="X73" s="1">
        <v>9197</v>
      </c>
      <c r="Y73" s="1">
        <v>7521</v>
      </c>
      <c r="Z73" s="8"/>
      <c r="AA73" s="1">
        <v>23671</v>
      </c>
      <c r="AB73" s="1">
        <v>22149</v>
      </c>
      <c r="AC73" s="1">
        <v>24592</v>
      </c>
      <c r="AD73" s="10">
        <v>25288</v>
      </c>
    </row>
    <row r="74" spans="1:30" x14ac:dyDescent="0.3">
      <c r="A74" s="6"/>
      <c r="B74" s="1">
        <v>4758</v>
      </c>
      <c r="C74" s="1">
        <v>25222</v>
      </c>
      <c r="D74" s="1">
        <v>9593</v>
      </c>
      <c r="E74" s="1">
        <v>14276</v>
      </c>
      <c r="F74" s="8"/>
      <c r="G74" s="1">
        <v>19115</v>
      </c>
      <c r="H74" s="1">
        <v>16865</v>
      </c>
      <c r="I74" s="1">
        <v>20549</v>
      </c>
      <c r="J74" s="1">
        <v>23019</v>
      </c>
      <c r="K74" s="8"/>
      <c r="L74" s="1">
        <v>22497</v>
      </c>
      <c r="M74" s="1">
        <v>12077</v>
      </c>
      <c r="N74" s="1">
        <v>17831</v>
      </c>
      <c r="O74" s="1">
        <v>16932</v>
      </c>
      <c r="P74" s="8"/>
      <c r="Q74" s="1">
        <v>21152</v>
      </c>
      <c r="R74" s="1">
        <v>21040</v>
      </c>
      <c r="S74" s="1">
        <v>21784</v>
      </c>
      <c r="T74" s="1">
        <v>17945</v>
      </c>
      <c r="U74" s="8"/>
      <c r="V74" s="1">
        <v>4311</v>
      </c>
      <c r="W74" s="1">
        <v>17100</v>
      </c>
      <c r="X74" s="1">
        <v>8415</v>
      </c>
      <c r="Y74" s="1">
        <v>9769</v>
      </c>
      <c r="Z74" s="8"/>
      <c r="AA74" s="1">
        <v>24625</v>
      </c>
      <c r="AB74" s="1">
        <v>23037</v>
      </c>
      <c r="AC74" s="1">
        <v>23661</v>
      </c>
      <c r="AD74" s="10">
        <v>24552</v>
      </c>
    </row>
    <row r="75" spans="1:30" x14ac:dyDescent="0.3">
      <c r="A75" s="6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11"/>
    </row>
    <row r="76" spans="1:30" x14ac:dyDescent="0.3">
      <c r="A76" s="6"/>
      <c r="B76" s="16" t="s">
        <v>32</v>
      </c>
      <c r="C76" s="16"/>
      <c r="D76" s="16"/>
      <c r="E76" s="16"/>
      <c r="F76" s="8"/>
      <c r="G76" s="8"/>
      <c r="H76" s="8"/>
      <c r="I76" s="8"/>
      <c r="J76" s="8"/>
      <c r="K76" s="8"/>
      <c r="L76" s="16" t="s">
        <v>33</v>
      </c>
      <c r="M76" s="16"/>
      <c r="N76" s="16"/>
      <c r="O76" s="16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11"/>
    </row>
    <row r="77" spans="1:30" x14ac:dyDescent="0.3">
      <c r="A77" s="6"/>
      <c r="B77" s="8">
        <f>B72/G72</f>
        <v>0.10622044379774463</v>
      </c>
      <c r="C77" s="8">
        <f t="shared" ref="C77:E77" si="48">C72/H72</f>
        <v>1.3068622760856854</v>
      </c>
      <c r="D77" s="8">
        <f t="shared" si="48"/>
        <v>0.65911008606626542</v>
      </c>
      <c r="E77" s="8">
        <f t="shared" si="48"/>
        <v>0.4695767824063079</v>
      </c>
      <c r="F77" s="8"/>
      <c r="G77" s="8"/>
      <c r="H77" s="8"/>
      <c r="I77" s="8"/>
      <c r="J77" s="8"/>
      <c r="K77" s="8"/>
      <c r="L77" s="8">
        <f>(V72/AA72)/(L72/Q72)</f>
        <v>0.14636760364565796</v>
      </c>
      <c r="M77" s="8">
        <f t="shared" ref="M77:O77" si="49">(W72/AB72)/(M72/R72)</f>
        <v>1.9802516476688194</v>
      </c>
      <c r="N77" s="8">
        <f t="shared" si="49"/>
        <v>0.50338066407526227</v>
      </c>
      <c r="O77" s="8">
        <f t="shared" si="49"/>
        <v>0.39263729333771508</v>
      </c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11"/>
    </row>
    <row r="78" spans="1:30" x14ac:dyDescent="0.3">
      <c r="A78" s="6"/>
      <c r="B78" s="8">
        <f t="shared" ref="B78:B79" si="50">B73/G73</f>
        <v>0.12869096854861981</v>
      </c>
      <c r="C78" s="8">
        <f t="shared" ref="C78:C79" si="51">C73/H73</f>
        <v>1.6096666237611019</v>
      </c>
      <c r="D78" s="8">
        <f t="shared" ref="D78:D79" si="52">D73/I73</f>
        <v>0.67360537474530535</v>
      </c>
      <c r="E78" s="8">
        <f t="shared" ref="E78:E79" si="53">E73/J73</f>
        <v>0.85163926451989491</v>
      </c>
      <c r="F78" s="8"/>
      <c r="G78" s="8"/>
      <c r="H78" s="8"/>
      <c r="I78" s="8"/>
      <c r="J78" s="8"/>
      <c r="K78" s="8"/>
      <c r="L78" s="8">
        <f t="shared" ref="L78:L79" si="54">(V73/AA73)/(L73/Q73)</f>
        <v>0.147556511247488</v>
      </c>
      <c r="M78" s="8">
        <f t="shared" ref="M78:M79" si="55">(W73/AB73)/(M73/R73)</f>
        <v>2.0301733152493946</v>
      </c>
      <c r="N78" s="8">
        <f t="shared" ref="N78:N79" si="56">(X73/AC73)/(N73/S73)</f>
        <v>0.5065175129107311</v>
      </c>
      <c r="O78" s="8">
        <f t="shared" ref="O78:O79" si="57">(Y73/AD73)/(O73/T73)</f>
        <v>0.37857485894573467</v>
      </c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11"/>
    </row>
    <row r="79" spans="1:30" x14ac:dyDescent="0.3">
      <c r="A79" s="6"/>
      <c r="B79" s="8">
        <f t="shared" si="50"/>
        <v>0.24891446507978027</v>
      </c>
      <c r="C79" s="8">
        <f t="shared" si="51"/>
        <v>1.4955232730506967</v>
      </c>
      <c r="D79" s="8">
        <f t="shared" si="52"/>
        <v>0.46683536911771861</v>
      </c>
      <c r="E79" s="8">
        <f t="shared" si="53"/>
        <v>0.6201833268169773</v>
      </c>
      <c r="F79" s="8"/>
      <c r="G79" s="8"/>
      <c r="H79" s="8"/>
      <c r="I79" s="8"/>
      <c r="J79" s="8"/>
      <c r="K79" s="8"/>
      <c r="L79" s="8">
        <f t="shared" si="54"/>
        <v>0.16459953848330369</v>
      </c>
      <c r="M79" s="8">
        <f t="shared" si="55"/>
        <v>1.2931736813190589</v>
      </c>
      <c r="N79" s="8">
        <f t="shared" si="56"/>
        <v>0.43449316912931241</v>
      </c>
      <c r="O79" s="8">
        <f t="shared" si="57"/>
        <v>0.42169498581603354</v>
      </c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11"/>
    </row>
    <row r="80" spans="1:30" x14ac:dyDescent="0.3">
      <c r="A80" s="6" t="s">
        <v>35</v>
      </c>
      <c r="B80" s="8">
        <f>AVERAGE(B77:B79)</f>
        <v>0.16127529247538155</v>
      </c>
      <c r="C80" s="8">
        <f t="shared" ref="C80:E80" si="58">AVERAGE(C77:C79)</f>
        <v>1.4706840576324947</v>
      </c>
      <c r="D80" s="8">
        <f t="shared" si="58"/>
        <v>0.59985027664309643</v>
      </c>
      <c r="E80" s="8">
        <f t="shared" si="58"/>
        <v>0.64713312458105998</v>
      </c>
      <c r="F80" s="8"/>
      <c r="G80" s="8"/>
      <c r="H80" s="8"/>
      <c r="I80" s="8"/>
      <c r="J80" s="8"/>
      <c r="K80" s="8" t="s">
        <v>35</v>
      </c>
      <c r="L80" s="8">
        <f>AVERAGE(L77:L79)</f>
        <v>0.15284121779214987</v>
      </c>
      <c r="M80" s="8">
        <f t="shared" ref="M80:O80" si="59">AVERAGE(M77:M79)</f>
        <v>1.7678662147457576</v>
      </c>
      <c r="N80" s="8">
        <f t="shared" si="59"/>
        <v>0.48146378203843526</v>
      </c>
      <c r="O80" s="8">
        <f t="shared" si="59"/>
        <v>0.39763571269982778</v>
      </c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11"/>
    </row>
    <row r="81" spans="1:30" x14ac:dyDescent="0.3">
      <c r="A81" s="6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11"/>
    </row>
    <row r="82" spans="1:30" x14ac:dyDescent="0.3">
      <c r="A82" s="6" t="s">
        <v>12</v>
      </c>
      <c r="B82" s="8">
        <f>B77/$B$80</f>
        <v>0.65862812689649308</v>
      </c>
      <c r="C82" s="8">
        <f t="shared" ref="C82:E82" si="60">C77/$B$80</f>
        <v>8.1033012312482775</v>
      </c>
      <c r="D82" s="8">
        <f t="shared" si="60"/>
        <v>4.0868633747285106</v>
      </c>
      <c r="E82" s="8">
        <f t="shared" si="60"/>
        <v>2.9116473775918785</v>
      </c>
      <c r="F82" s="8"/>
      <c r="G82" s="8"/>
      <c r="H82" s="8"/>
      <c r="I82" s="8"/>
      <c r="J82" s="8"/>
      <c r="K82" s="8" t="s">
        <v>12</v>
      </c>
      <c r="L82" s="8">
        <f>L77/$L$80</f>
        <v>0.95764484057372901</v>
      </c>
      <c r="M82" s="8">
        <f t="shared" ref="M82:O82" si="61">M77/$L$80</f>
        <v>12.956267139678127</v>
      </c>
      <c r="N82" s="8">
        <f t="shared" si="61"/>
        <v>3.2934876556650714</v>
      </c>
      <c r="O82" s="8">
        <f t="shared" si="61"/>
        <v>2.5689228272943101</v>
      </c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11"/>
    </row>
    <row r="83" spans="1:30" x14ac:dyDescent="0.3">
      <c r="A83" s="6"/>
      <c r="B83" s="8">
        <f t="shared" ref="B83:E84" si="62">B78/$B$80</f>
        <v>0.79795836407033205</v>
      </c>
      <c r="C83" s="8">
        <f t="shared" si="62"/>
        <v>9.9808631505462326</v>
      </c>
      <c r="D83" s="8">
        <f t="shared" si="62"/>
        <v>4.1767425400771181</v>
      </c>
      <c r="E83" s="8">
        <f t="shared" si="62"/>
        <v>5.2806555266355906</v>
      </c>
      <c r="F83" s="8"/>
      <c r="G83" s="8"/>
      <c r="H83" s="8"/>
      <c r="I83" s="8"/>
      <c r="J83" s="8"/>
      <c r="K83" s="8"/>
      <c r="L83" s="8">
        <f t="shared" ref="L83:O84" si="63">L78/$L$80</f>
        <v>0.96542355117944301</v>
      </c>
      <c r="M83" s="8">
        <f t="shared" si="63"/>
        <v>13.28289151693521</v>
      </c>
      <c r="N83" s="8">
        <f t="shared" si="63"/>
        <v>3.3140112348460136</v>
      </c>
      <c r="O83" s="8">
        <f t="shared" si="63"/>
        <v>2.4769160074382683</v>
      </c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11"/>
    </row>
    <row r="84" spans="1:30" x14ac:dyDescent="0.3">
      <c r="A84" s="13"/>
      <c r="B84" s="14">
        <f t="shared" si="62"/>
        <v>1.5434135090331751</v>
      </c>
      <c r="C84" s="14">
        <f t="shared" si="62"/>
        <v>9.2731084228477592</v>
      </c>
      <c r="D84" s="14">
        <f t="shared" si="62"/>
        <v>2.8946490311836226</v>
      </c>
      <c r="E84" s="14">
        <f t="shared" si="62"/>
        <v>3.8454949750697081</v>
      </c>
      <c r="F84" s="14"/>
      <c r="G84" s="14"/>
      <c r="H84" s="14"/>
      <c r="I84" s="14"/>
      <c r="J84" s="14"/>
      <c r="K84" s="14"/>
      <c r="L84" s="14">
        <f t="shared" si="63"/>
        <v>1.0769316082468281</v>
      </c>
      <c r="M84" s="14">
        <f t="shared" si="63"/>
        <v>8.4608962163443184</v>
      </c>
      <c r="N84" s="14">
        <f t="shared" si="63"/>
        <v>2.8427748444152252</v>
      </c>
      <c r="O84" s="14">
        <f t="shared" si="63"/>
        <v>2.7590396877725762</v>
      </c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5"/>
    </row>
    <row r="87" spans="1:30" x14ac:dyDescent="0.3">
      <c r="A87" s="4" t="s">
        <v>34</v>
      </c>
      <c r="B87" s="18" t="s">
        <v>26</v>
      </c>
      <c r="C87" s="18"/>
      <c r="D87" s="18"/>
      <c r="E87" s="18"/>
      <c r="F87" s="5"/>
      <c r="G87" s="18" t="s">
        <v>27</v>
      </c>
      <c r="H87" s="18"/>
      <c r="I87" s="18"/>
      <c r="J87" s="18"/>
      <c r="K87" s="5"/>
      <c r="L87" s="18" t="s">
        <v>28</v>
      </c>
      <c r="M87" s="18"/>
      <c r="N87" s="18"/>
      <c r="O87" s="18"/>
      <c r="P87" s="5"/>
      <c r="Q87" s="18" t="s">
        <v>29</v>
      </c>
      <c r="R87" s="18"/>
      <c r="S87" s="18"/>
      <c r="T87" s="18"/>
      <c r="U87" s="5"/>
      <c r="V87" s="18" t="s">
        <v>30</v>
      </c>
      <c r="W87" s="18"/>
      <c r="X87" s="18"/>
      <c r="Y87" s="18"/>
      <c r="Z87" s="5"/>
      <c r="AA87" s="18" t="s">
        <v>31</v>
      </c>
      <c r="AB87" s="18"/>
      <c r="AC87" s="18"/>
      <c r="AD87" s="19"/>
    </row>
    <row r="88" spans="1:30" x14ac:dyDescent="0.3">
      <c r="A88" s="6"/>
      <c r="B88" s="7" t="s">
        <v>2</v>
      </c>
      <c r="C88" s="7" t="s">
        <v>3</v>
      </c>
      <c r="D88" s="7" t="s">
        <v>4</v>
      </c>
      <c r="E88" s="7" t="s">
        <v>5</v>
      </c>
      <c r="F88" s="8"/>
      <c r="G88" s="7" t="s">
        <v>2</v>
      </c>
      <c r="H88" s="7" t="s">
        <v>3</v>
      </c>
      <c r="I88" s="7" t="s">
        <v>4</v>
      </c>
      <c r="J88" s="7" t="s">
        <v>5</v>
      </c>
      <c r="K88" s="8"/>
      <c r="L88" s="7" t="s">
        <v>2</v>
      </c>
      <c r="M88" s="7" t="s">
        <v>3</v>
      </c>
      <c r="N88" s="7" t="s">
        <v>4</v>
      </c>
      <c r="O88" s="7" t="s">
        <v>5</v>
      </c>
      <c r="P88" s="8"/>
      <c r="Q88" s="7" t="s">
        <v>2</v>
      </c>
      <c r="R88" s="7" t="s">
        <v>3</v>
      </c>
      <c r="S88" s="7" t="s">
        <v>4</v>
      </c>
      <c r="T88" s="7" t="s">
        <v>5</v>
      </c>
      <c r="U88" s="8"/>
      <c r="V88" s="7" t="s">
        <v>2</v>
      </c>
      <c r="W88" s="7" t="s">
        <v>3</v>
      </c>
      <c r="X88" s="7" t="s">
        <v>4</v>
      </c>
      <c r="Y88" s="7" t="s">
        <v>5</v>
      </c>
      <c r="Z88" s="8"/>
      <c r="AA88" s="7" t="s">
        <v>2</v>
      </c>
      <c r="AB88" s="7" t="s">
        <v>3</v>
      </c>
      <c r="AC88" s="7" t="s">
        <v>4</v>
      </c>
      <c r="AD88" s="9" t="s">
        <v>5</v>
      </c>
    </row>
    <row r="89" spans="1:30" x14ac:dyDescent="0.3">
      <c r="A89" s="6"/>
      <c r="B89" s="1">
        <v>2480</v>
      </c>
      <c r="C89" s="1">
        <v>27101</v>
      </c>
      <c r="D89" s="1">
        <v>10149</v>
      </c>
      <c r="E89" s="1">
        <v>8017</v>
      </c>
      <c r="F89" s="8"/>
      <c r="G89" s="1">
        <v>28191</v>
      </c>
      <c r="H89" s="1">
        <v>15680</v>
      </c>
      <c r="I89" s="1">
        <v>15438</v>
      </c>
      <c r="J89" s="1">
        <v>17920</v>
      </c>
      <c r="K89" s="8"/>
      <c r="L89" s="1">
        <v>20150</v>
      </c>
      <c r="M89" s="1">
        <v>4682</v>
      </c>
      <c r="N89" s="1">
        <v>15660</v>
      </c>
      <c r="O89" s="1">
        <v>18088</v>
      </c>
      <c r="P89" s="8"/>
      <c r="Q89" s="1">
        <v>22576</v>
      </c>
      <c r="R89" s="1">
        <v>21308</v>
      </c>
      <c r="S89" s="1">
        <v>21072</v>
      </c>
      <c r="T89" s="1">
        <v>21224</v>
      </c>
      <c r="U89" s="8"/>
      <c r="V89" s="1">
        <v>1745</v>
      </c>
      <c r="W89" s="1">
        <v>25008</v>
      </c>
      <c r="X89" s="1">
        <v>4317</v>
      </c>
      <c r="Y89" s="1">
        <v>3066</v>
      </c>
      <c r="Z89" s="8"/>
      <c r="AA89" s="1">
        <v>20242</v>
      </c>
      <c r="AB89" s="1">
        <v>21107</v>
      </c>
      <c r="AC89" s="1">
        <v>22700</v>
      </c>
      <c r="AD89" s="10">
        <v>22195</v>
      </c>
    </row>
    <row r="90" spans="1:30" x14ac:dyDescent="0.3">
      <c r="A90" s="6"/>
      <c r="B90" s="1">
        <v>2651</v>
      </c>
      <c r="C90" s="1">
        <v>25546</v>
      </c>
      <c r="D90" s="1">
        <v>6296</v>
      </c>
      <c r="E90" s="1">
        <v>6527</v>
      </c>
      <c r="F90" s="8"/>
      <c r="G90" s="1">
        <v>24128</v>
      </c>
      <c r="H90" s="1">
        <v>13113</v>
      </c>
      <c r="I90" s="1">
        <v>16831</v>
      </c>
      <c r="J90" s="1">
        <v>19973</v>
      </c>
      <c r="K90" s="8"/>
      <c r="L90" s="1">
        <v>21490</v>
      </c>
      <c r="M90" s="1">
        <v>5143</v>
      </c>
      <c r="N90" s="1">
        <v>11728</v>
      </c>
      <c r="O90" s="1">
        <v>16770</v>
      </c>
      <c r="P90" s="8"/>
      <c r="Q90" s="1">
        <v>18457</v>
      </c>
      <c r="R90" s="1">
        <v>21895</v>
      </c>
      <c r="S90" s="1">
        <v>20329</v>
      </c>
      <c r="T90" s="1">
        <v>22106</v>
      </c>
      <c r="U90" s="8"/>
      <c r="V90" s="1">
        <v>1471</v>
      </c>
      <c r="W90" s="1">
        <v>18301</v>
      </c>
      <c r="X90" s="1">
        <v>4060</v>
      </c>
      <c r="Y90" s="1">
        <v>3009</v>
      </c>
      <c r="Z90" s="8"/>
      <c r="AA90" s="1">
        <v>19301</v>
      </c>
      <c r="AB90" s="1">
        <v>21322</v>
      </c>
      <c r="AC90" s="1">
        <v>21787</v>
      </c>
      <c r="AD90" s="10">
        <v>23958</v>
      </c>
    </row>
    <row r="91" spans="1:30" x14ac:dyDescent="0.3">
      <c r="A91" s="6"/>
      <c r="B91" s="1">
        <v>3831</v>
      </c>
      <c r="C91" s="1">
        <v>26869</v>
      </c>
      <c r="D91" s="1">
        <v>5574</v>
      </c>
      <c r="E91" s="1">
        <v>6881</v>
      </c>
      <c r="F91" s="8"/>
      <c r="G91" s="1">
        <v>19330</v>
      </c>
      <c r="H91" s="1">
        <v>13235</v>
      </c>
      <c r="I91" s="1">
        <v>17061</v>
      </c>
      <c r="J91" s="1">
        <v>25228</v>
      </c>
      <c r="K91" s="8"/>
      <c r="L91" s="1">
        <v>21231</v>
      </c>
      <c r="M91" s="1">
        <v>3779</v>
      </c>
      <c r="N91" s="1">
        <v>12856</v>
      </c>
      <c r="O91" s="1">
        <v>16790</v>
      </c>
      <c r="P91" s="8"/>
      <c r="Q91" s="1">
        <v>20814</v>
      </c>
      <c r="R91" s="1">
        <v>21138</v>
      </c>
      <c r="S91" s="1">
        <v>18965</v>
      </c>
      <c r="T91" s="1">
        <v>20815</v>
      </c>
      <c r="U91" s="8"/>
      <c r="V91" s="1">
        <v>1612</v>
      </c>
      <c r="W91" s="1">
        <v>10062</v>
      </c>
      <c r="X91" s="1">
        <v>3327</v>
      </c>
      <c r="Y91" s="1">
        <v>3089</v>
      </c>
      <c r="Z91" s="8"/>
      <c r="AA91" s="1">
        <v>21628</v>
      </c>
      <c r="AB91" s="1">
        <v>20836</v>
      </c>
      <c r="AC91" s="1">
        <v>23141</v>
      </c>
      <c r="AD91" s="10">
        <v>22231</v>
      </c>
    </row>
    <row r="92" spans="1:30" x14ac:dyDescent="0.3">
      <c r="A92" s="6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11"/>
    </row>
    <row r="93" spans="1:30" x14ac:dyDescent="0.3">
      <c r="A93" s="6"/>
      <c r="B93" s="16" t="s">
        <v>32</v>
      </c>
      <c r="C93" s="16"/>
      <c r="D93" s="16"/>
      <c r="E93" s="16"/>
      <c r="F93" s="8"/>
      <c r="G93" s="8"/>
      <c r="H93" s="8"/>
      <c r="I93" s="8"/>
      <c r="J93" s="8"/>
      <c r="K93" s="8"/>
      <c r="L93" s="16" t="s">
        <v>33</v>
      </c>
      <c r="M93" s="16"/>
      <c r="N93" s="16"/>
      <c r="O93" s="16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11"/>
    </row>
    <row r="94" spans="1:30" x14ac:dyDescent="0.3">
      <c r="A94" s="6"/>
      <c r="B94" s="8">
        <f>B89/G89</f>
        <v>8.79713383704019E-2</v>
      </c>
      <c r="C94" s="8">
        <f t="shared" ref="C94:E96" si="64">C89/H89</f>
        <v>1.7283801020408163</v>
      </c>
      <c r="D94" s="8">
        <f t="shared" si="64"/>
        <v>0.65740380878352123</v>
      </c>
      <c r="E94" s="8">
        <f t="shared" si="64"/>
        <v>0.44737723214285713</v>
      </c>
      <c r="F94" s="8"/>
      <c r="G94" s="8"/>
      <c r="H94" s="8"/>
      <c r="I94" s="8"/>
      <c r="J94" s="8"/>
      <c r="K94" s="8"/>
      <c r="L94" s="8">
        <f>(V89/AA89)/(L89/Q89)</f>
        <v>9.658595020107813E-2</v>
      </c>
      <c r="M94" s="8">
        <f t="shared" ref="M94" si="65">(W89/AB89)/(M89/R89)</f>
        <v>5.3921719052899588</v>
      </c>
      <c r="N94" s="8">
        <f t="shared" ref="N94" si="66">(X89/AC89)/(N89/S89)</f>
        <v>0.25589994430097729</v>
      </c>
      <c r="O94" s="8">
        <f t="shared" ref="O94" si="67">(Y89/AD89)/(O89/T89)</f>
        <v>0.16208905444773564</v>
      </c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11"/>
    </row>
    <row r="95" spans="1:30" x14ac:dyDescent="0.3">
      <c r="A95" s="6"/>
      <c r="B95" s="8">
        <f t="shared" ref="B95:B96" si="68">B90/G90</f>
        <v>0.1098723474801061</v>
      </c>
      <c r="C95" s="8">
        <f t="shared" si="64"/>
        <v>1.9481430641348281</v>
      </c>
      <c r="D95" s="8">
        <f t="shared" si="64"/>
        <v>0.37407165349652427</v>
      </c>
      <c r="E95" s="8">
        <f t="shared" si="64"/>
        <v>0.32679116807690384</v>
      </c>
      <c r="F95" s="8"/>
      <c r="G95" s="8"/>
      <c r="H95" s="8"/>
      <c r="I95" s="8"/>
      <c r="J95" s="8"/>
      <c r="K95" s="8"/>
      <c r="L95" s="8">
        <f t="shared" ref="L95:L96" si="69">(V90/AA90)/(L90/Q90)</f>
        <v>6.5457220310532499E-2</v>
      </c>
      <c r="M95" s="8">
        <f t="shared" ref="M95:M96" si="70">(W90/AB90)/(M90/R90)</f>
        <v>3.6540569120034108</v>
      </c>
      <c r="N95" s="8">
        <f t="shared" ref="N95:N96" si="71">(X90/AC90)/(N90/S90)</f>
        <v>0.32301348896306048</v>
      </c>
      <c r="O95" s="8">
        <f t="shared" ref="O95:O96" si="72">(Y90/AD90)/(O90/T90)</f>
        <v>0.16555745064297822</v>
      </c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11"/>
    </row>
    <row r="96" spans="1:30" x14ac:dyDescent="0.3">
      <c r="A96" s="6"/>
      <c r="B96" s="8">
        <f t="shared" si="68"/>
        <v>0.19818934299017071</v>
      </c>
      <c r="C96" s="8">
        <f t="shared" si="64"/>
        <v>2.03014733660748</v>
      </c>
      <c r="D96" s="8">
        <f t="shared" si="64"/>
        <v>0.32671004044311586</v>
      </c>
      <c r="E96" s="8">
        <f t="shared" si="64"/>
        <v>0.2727524972253052</v>
      </c>
      <c r="F96" s="8"/>
      <c r="G96" s="8"/>
      <c r="H96" s="8"/>
      <c r="I96" s="8"/>
      <c r="J96" s="8"/>
      <c r="K96" s="8"/>
      <c r="L96" s="8">
        <f t="shared" si="69"/>
        <v>7.3069103085693296E-2</v>
      </c>
      <c r="M96" s="8">
        <f t="shared" si="70"/>
        <v>2.7012013983776626</v>
      </c>
      <c r="N96" s="8">
        <f t="shared" si="71"/>
        <v>0.21208876432342869</v>
      </c>
      <c r="O96" s="8">
        <f t="shared" si="72"/>
        <v>0.17226007370924101</v>
      </c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11"/>
    </row>
    <row r="97" spans="1:30" x14ac:dyDescent="0.3">
      <c r="A97" s="6" t="s">
        <v>35</v>
      </c>
      <c r="B97" s="8">
        <f>AVERAGE(B94:B96)</f>
        <v>0.13201100961355958</v>
      </c>
      <c r="C97" s="8">
        <f t="shared" ref="C97:E97" si="73">AVERAGE(C94:C96)</f>
        <v>1.9022235009277082</v>
      </c>
      <c r="D97" s="8">
        <f t="shared" si="73"/>
        <v>0.45272850090772043</v>
      </c>
      <c r="E97" s="8">
        <f t="shared" si="73"/>
        <v>0.34897363248168872</v>
      </c>
      <c r="F97" s="8"/>
      <c r="G97" s="8"/>
      <c r="H97" s="8"/>
      <c r="I97" s="8"/>
      <c r="J97" s="8"/>
      <c r="K97" s="8" t="s">
        <v>35</v>
      </c>
      <c r="L97" s="8">
        <f>AVERAGE(L94:L96)</f>
        <v>7.837075786576797E-2</v>
      </c>
      <c r="M97" s="8">
        <f t="shared" ref="M97:O97" si="74">AVERAGE(M94:M96)</f>
        <v>3.9158100718903444</v>
      </c>
      <c r="N97" s="8">
        <f t="shared" si="74"/>
        <v>0.26366739919582216</v>
      </c>
      <c r="O97" s="8">
        <f t="shared" si="74"/>
        <v>0.16663552626665162</v>
      </c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11"/>
    </row>
    <row r="98" spans="1:30" x14ac:dyDescent="0.3">
      <c r="A98" s="6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11"/>
    </row>
    <row r="99" spans="1:30" x14ac:dyDescent="0.3">
      <c r="A99" s="6" t="s">
        <v>12</v>
      </c>
      <c r="B99" s="8">
        <f>B94/$B$97</f>
        <v>0.66639395174632376</v>
      </c>
      <c r="C99" s="8">
        <f t="shared" ref="C99:E99" si="75">C94/$B$97</f>
        <v>13.092696640229958</v>
      </c>
      <c r="D99" s="8">
        <f t="shared" si="75"/>
        <v>4.9799165289922582</v>
      </c>
      <c r="E99" s="8">
        <f t="shared" si="75"/>
        <v>3.3889387972448666</v>
      </c>
      <c r="F99" s="8"/>
      <c r="G99" s="8"/>
      <c r="H99" s="8"/>
      <c r="I99" s="8"/>
      <c r="J99" s="8"/>
      <c r="K99" s="8" t="s">
        <v>12</v>
      </c>
      <c r="L99" s="8">
        <f>L94/$L$97</f>
        <v>1.2324233276716401</v>
      </c>
      <c r="M99" s="8">
        <f t="shared" ref="M99:O99" si="76">M94/$L$97</f>
        <v>68.803365593651321</v>
      </c>
      <c r="N99" s="8">
        <f t="shared" si="76"/>
        <v>3.2652477948379435</v>
      </c>
      <c r="O99" s="8">
        <f t="shared" si="76"/>
        <v>2.0682338522916783</v>
      </c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11"/>
    </row>
    <row r="100" spans="1:30" x14ac:dyDescent="0.3">
      <c r="A100" s="6"/>
      <c r="B100" s="8">
        <f t="shared" ref="B100:E101" si="77">B95/$B$97</f>
        <v>0.83229685010166388</v>
      </c>
      <c r="C100" s="8">
        <f t="shared" si="77"/>
        <v>14.757428716269159</v>
      </c>
      <c r="D100" s="8">
        <f t="shared" si="77"/>
        <v>2.8336398198268253</v>
      </c>
      <c r="E100" s="8">
        <f t="shared" si="77"/>
        <v>2.475484196610048</v>
      </c>
      <c r="F100" s="8"/>
      <c r="G100" s="8"/>
      <c r="H100" s="8"/>
      <c r="I100" s="8"/>
      <c r="J100" s="8"/>
      <c r="K100" s="8"/>
      <c r="L100" s="8">
        <f t="shared" ref="L100:O101" si="78">L95/$L$97</f>
        <v>0.83522505195938579</v>
      </c>
      <c r="M100" s="8">
        <f t="shared" si="78"/>
        <v>46.625259363473475</v>
      </c>
      <c r="N100" s="8">
        <f t="shared" si="78"/>
        <v>4.1216073157836774</v>
      </c>
      <c r="O100" s="8">
        <f t="shared" si="78"/>
        <v>2.1124901066612378</v>
      </c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11"/>
    </row>
    <row r="101" spans="1:30" x14ac:dyDescent="0.3">
      <c r="A101" s="13"/>
      <c r="B101" s="14">
        <f t="shared" si="77"/>
        <v>1.5013091981520124</v>
      </c>
      <c r="C101" s="14">
        <f t="shared" si="77"/>
        <v>15.378621393400453</v>
      </c>
      <c r="D101" s="14">
        <f t="shared" si="77"/>
        <v>2.4748696445812022</v>
      </c>
      <c r="E101" s="14">
        <f t="shared" si="77"/>
        <v>2.0661344688124355</v>
      </c>
      <c r="F101" s="14"/>
      <c r="G101" s="14"/>
      <c r="H101" s="14"/>
      <c r="I101" s="14"/>
      <c r="J101" s="14"/>
      <c r="K101" s="14"/>
      <c r="L101" s="14">
        <f t="shared" si="78"/>
        <v>0.93235162036897423</v>
      </c>
      <c r="M101" s="14">
        <f t="shared" si="78"/>
        <v>34.466955174839981</v>
      </c>
      <c r="N101" s="14">
        <f t="shared" si="78"/>
        <v>2.7062232151268781</v>
      </c>
      <c r="O101" s="14">
        <f t="shared" si="78"/>
        <v>2.1980146473035895</v>
      </c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5"/>
    </row>
    <row r="105" spans="1:30" x14ac:dyDescent="0.3">
      <c r="W105" s="1"/>
    </row>
    <row r="106" spans="1:30" x14ac:dyDescent="0.3">
      <c r="N106" s="1"/>
      <c r="W106" s="1"/>
      <c r="X106" s="1"/>
    </row>
    <row r="107" spans="1:30" x14ac:dyDescent="0.3">
      <c r="N107" s="1"/>
      <c r="W107" s="1"/>
      <c r="X107" s="1"/>
    </row>
    <row r="108" spans="1:30" x14ac:dyDescent="0.3">
      <c r="N108" s="1"/>
      <c r="X108" s="1"/>
    </row>
    <row r="109" spans="1:30" x14ac:dyDescent="0.3">
      <c r="N109" s="1"/>
    </row>
  </sheetData>
  <mergeCells count="40">
    <mergeCell ref="B93:E93"/>
    <mergeCell ref="L93:O93"/>
    <mergeCell ref="AA70:AD70"/>
    <mergeCell ref="B76:E76"/>
    <mergeCell ref="L76:O76"/>
    <mergeCell ref="B87:E87"/>
    <mergeCell ref="G87:J87"/>
    <mergeCell ref="L87:O87"/>
    <mergeCell ref="Q87:T87"/>
    <mergeCell ref="V87:Y87"/>
    <mergeCell ref="AA87:AD87"/>
    <mergeCell ref="B70:E70"/>
    <mergeCell ref="G70:J70"/>
    <mergeCell ref="L70:O70"/>
    <mergeCell ref="Q70:T70"/>
    <mergeCell ref="V70:Y70"/>
    <mergeCell ref="B2:E2"/>
    <mergeCell ref="G2:J2"/>
    <mergeCell ref="L2:O2"/>
    <mergeCell ref="B8:E8"/>
    <mergeCell ref="G8:J8"/>
    <mergeCell ref="Q52:T52"/>
    <mergeCell ref="V52:Y52"/>
    <mergeCell ref="B18:E18"/>
    <mergeCell ref="G18:J18"/>
    <mergeCell ref="L18:O18"/>
    <mergeCell ref="V36:Y36"/>
    <mergeCell ref="B42:E42"/>
    <mergeCell ref="B36:E36"/>
    <mergeCell ref="G36:J36"/>
    <mergeCell ref="L36:O36"/>
    <mergeCell ref="Q36:T36"/>
    <mergeCell ref="B24:E24"/>
    <mergeCell ref="G24:J24"/>
    <mergeCell ref="B58:E58"/>
    <mergeCell ref="L58:O58"/>
    <mergeCell ref="L42:O42"/>
    <mergeCell ref="B52:E52"/>
    <mergeCell ref="G52:J52"/>
    <mergeCell ref="L52:O5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 Q</dc:creator>
  <cp:lastModifiedBy>TT Q</cp:lastModifiedBy>
  <dcterms:created xsi:type="dcterms:W3CDTF">2015-06-05T18:19:34Z</dcterms:created>
  <dcterms:modified xsi:type="dcterms:W3CDTF">2021-10-06T15:32:12Z</dcterms:modified>
</cp:coreProperties>
</file>